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A_1000000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3" uniqueCount="652">
  <si>
    <t xml:space="preserve">Transcripts</t>
  </si>
  <si>
    <t xml:space="preserve">LG</t>
  </si>
  <si>
    <t xml:space="preserve">Transcripts start</t>
  </si>
  <si>
    <t xml:space="preserve">Transcripts stop</t>
  </si>
  <si>
    <t xml:space="preserve">scaffold</t>
  </si>
  <si>
    <t xml:space="preserve">SNP start</t>
  </si>
  <si>
    <t xml:space="preserve">SNP stop</t>
  </si>
  <si>
    <t xml:space="preserve">Genet start</t>
  </si>
  <si>
    <t xml:space="preserve">Genet stop</t>
  </si>
  <si>
    <t xml:space="preserve">log2FoldChange</t>
  </si>
  <si>
    <t xml:space="preserve">UniRef100</t>
  </si>
  <si>
    <t xml:space="preserve">TAIR10</t>
  </si>
  <si>
    <t xml:space="preserve">RefSeq</t>
  </si>
  <si>
    <t xml:space="preserve">PfamA</t>
  </si>
  <si>
    <t xml:space="preserve">PfamB</t>
  </si>
  <si>
    <t xml:space="preserve">NCBI protein (nr)</t>
  </si>
  <si>
    <t xml:space="preserve">NBCI nucleotide (nt; only searched if no other annotation available)</t>
  </si>
  <si>
    <t xml:space="preserve">Locus_35647_Transcript_1/1_Confidence_1.000 _Length_781 </t>
  </si>
  <si>
    <t xml:space="preserve">Peaxi162Scf00314</t>
  </si>
  <si>
    <t xml:space="preserve">NoHit</t>
  </si>
  <si>
    <t xml:space="preserve">uncharacterized_protein_LOC101248375_[Solanum_lycopersicum]</t>
  </si>
  <si>
    <t xml:space="preserve">B9ICD2_POPTR/361-426_PB012160_Pfam-B_12160_</t>
  </si>
  <si>
    <t xml:space="preserve">predicted_protein_[Populus_trichocarpa]_&amp;gt_gi|222868767|gb|EEF05898.1|_predicted_protein_[Populus_trichocarpa]</t>
  </si>
  <si>
    <t xml:space="preserve">Locus_29838_Transcript_1/1_Confidence_1.000_Length_1480 </t>
  </si>
  <si>
    <t xml:space="preserve">Peaxi162Scf01141</t>
  </si>
  <si>
    <t xml:space="preserve">B9S2J7_IAA-amino_acid_hydrolase_ILR1,_putative_n=1_Tax=Ricinus_communis_RepID=B9S2J7_RICCO</t>
  </si>
  <si>
    <t xml:space="preserve">IAR3,_JR3_peptidase_M20/M25/M40_family_protein_chr1:19199562-19201424_FORWARD_LENGTH=440</t>
  </si>
  <si>
    <t xml:space="preserve">IAA-amino_acid_hydrolase_ILR1-like_4-like_[Solanum_lycopersicum]</t>
  </si>
  <si>
    <t xml:space="preserve">A5BVN7_VITVI/73-398_PF01546.23_Peptidase_M20_</t>
  </si>
  <si>
    <t xml:space="preserve">aa-amino_acid_hydrolase_10_[Populus_trichocarpa]_&amp;gt_gi|222851688|gb|EEE89235.1|_iaa-amino_acid_hydrolase_10_[Populus_trichocarpa]</t>
  </si>
  <si>
    <t xml:space="preserve">Locus_22848_Transcript_3/3_Confidence_0.600_Length_2324 </t>
  </si>
  <si>
    <t xml:space="preserve">Peaxi162Scf00624</t>
  </si>
  <si>
    <t xml:space="preserve">Locus_20489_Transcript_1/1_Confidence_1.000_Length_1418 </t>
  </si>
  <si>
    <t xml:space="preserve">Peaxi162Scf00026</t>
  </si>
  <si>
    <t xml:space="preserve">Locus_22103_Transcript_1/2_Confidence_0.667_Length_1102 </t>
  </si>
  <si>
    <t xml:space="preserve">Peaxi162Scf00262</t>
  </si>
  <si>
    <t xml:space="preserve">Locus_17510_Transcript_1/1_Confidence_1.000_Length_1455 </t>
  </si>
  <si>
    <t xml:space="preserve">Peaxi162Scf00570</t>
  </si>
  <si>
    <t xml:space="preserve">I1JNS6_Uncharacterized_protein_(Fragment)_n=2_Tax=Glycine_max_RepID=I1JNS6_SOYBN</t>
  </si>
  <si>
    <t xml:space="preserve">basic_7S_globulin_2-like_partial_[Vitis_vinifera]</t>
  </si>
  <si>
    <t xml:space="preserve">Eukaryotic_aspartyl_protease_family_protein_putative_[Theobroma_cacao]</t>
  </si>
  <si>
    <t xml:space="preserve">Locus_44126_Transcript_1/1_Confidence_1.000 _Length_607 </t>
  </si>
  <si>
    <t xml:space="preserve">Peaxi162Scf00308</t>
  </si>
  <si>
    <t xml:space="preserve">Locus_17024_Transcript_2/5_Confidence_0.636_Length_1222 </t>
  </si>
  <si>
    <t xml:space="preserve">Peaxi162Scf00179</t>
  </si>
  <si>
    <t xml:space="preserve">reticulon-like_protein_B9-like_[Solanum_lycopersicum]</t>
  </si>
  <si>
    <t xml:space="preserve">Locus_11308_Transcript_1/2_Confidence_0.750_Length_2364 </t>
  </si>
  <si>
    <t xml:space="preserve">Peaxi162Scf00937</t>
  </si>
  <si>
    <t xml:space="preserve">B9RMZ1_Putative_uncharacterized_protein_n=1_Tax=Ricinus_communis_RepID=B9RMZ1_RICCO</t>
  </si>
  <si>
    <t xml:space="preserve">Protein_of_unknown_function_(DUF1295)_chr2:19266879-19268134_REVERSE_LENGTH=322</t>
  </si>
  <si>
    <t xml:space="preserve">uncharacterized_protein_C594.04c-like_[Solanum_lycopersicum]</t>
  </si>
  <si>
    <t xml:space="preserve">A2XPK1_ORYSI/59-298_PF06966.7_DUF1295_</t>
  </si>
  <si>
    <t xml:space="preserve">At2g46890/F19D11.17_[Arabidopsis_thaliana]</t>
  </si>
  <si>
    <t xml:space="preserve">Locus_21165_Transcript_1/2_Confidence_0.750_Length_2627 </t>
  </si>
  <si>
    <t xml:space="preserve">Peaxi162Scf00034</t>
  </si>
  <si>
    <t xml:space="preserve">A1C6D2_ASPCL/778-825_PF13639.1_zf-RING_2_</t>
  </si>
  <si>
    <t xml:space="preserve">Locus_10904_Transcript_1/1_Confidence_1.000_Length_1214 </t>
  </si>
  <si>
    <t xml:space="preserve">Peaxi162Scf00304</t>
  </si>
  <si>
    <t xml:space="preserve">P27061_Acid_phosphatase_1_n=2_Tax=Solanum_lycopersicum_RepID=PPA1_SOLLC</t>
  </si>
  <si>
    <t xml:space="preserve">HAD_superfamily,_subfamily_IIIB_acid_phosphatase_chr4:12901736-12902882_REVERSE_LENGTH=260</t>
  </si>
  <si>
    <t xml:space="preserve">acid_phosphatase_1_precursor_[Solanum_lycopersicum]</t>
  </si>
  <si>
    <t xml:space="preserve">A1YKE7_BRASY/21-248_PF03767.9_Acid_phosphat_B_</t>
  </si>
  <si>
    <t xml:space="preserve">acid_phosphatase_1</t>
  </si>
  <si>
    <t xml:space="preserve">Locus_34548_Transcript_1/1_Confidence_1.000 _Length_1421 </t>
  </si>
  <si>
    <t xml:space="preserve">Peaxi162Scf01178</t>
  </si>
  <si>
    <t xml:space="preserve">Q9FS85_Ga20_oxidase_n=1_Tax=Solanum_tuberosum_RepID=Q9FS85_SOLTU</t>
  </si>
  <si>
    <t xml:space="preserve">GA5,_GA20OX1,_AT2301,_ATGA20OX1_2-oxoglutarate_(2OG)_and_Fe(II)-dependent_oxygenase_superfamily_protein_chr4:12990982-12992409_REVERSE_LENGTH=377</t>
  </si>
  <si>
    <t xml:space="preserve">gibberellin_20-oxidase-2_[Solanum_lycopersicum]</t>
  </si>
  <si>
    <t xml:space="preserve">A2ZKN2_ORYSI/199-304_PF03171.15_2OG-FeII_Oxy_</t>
  </si>
  <si>
    <t xml:space="preserve">2-oxoglutarate_and_Fe(II)-dependent_oxygenase_superfamily_protein_isoform_1_[Theobroma_cacao]</t>
  </si>
  <si>
    <t xml:space="preserve">Locus_18810_Transcript_1/2_Confidence_0.800_Length_2429 </t>
  </si>
  <si>
    <t xml:space="preserve">Peaxi162Scf00643</t>
  </si>
  <si>
    <t xml:space="preserve">Q0ZQX0_Phenylacetaldehyde_synthase_n=1_Tax=Petunia_x_hybrida_RepID=Q0ZQX0_PETHY</t>
  </si>
  <si>
    <t xml:space="preserve">Pyridoxal_phosphate_(PLP)-dependent_transferases_superfamily_protein_chr2:8779804-8782490_FORWARD_LENGTH=490</t>
  </si>
  <si>
    <t xml:space="preserve">LOW_QUALITY_PROTEIN:_tyrosine/DOPA_decarboxylase_1-like_[Solanum_lycopersicum]</t>
  </si>
  <si>
    <t xml:space="preserve">A1E2S6_9FABA/1-164_PF00282.14_Pyridoxal_deC_</t>
  </si>
  <si>
    <t xml:space="preserve">aromatic_L-amino_acid_decarboxylase_[Rosa_hybrid_cultivar]</t>
  </si>
  <si>
    <t xml:space="preserve">Locus_17858_Transcript_2/2_Confidence_0.667_Length_1297 </t>
  </si>
  <si>
    <t xml:space="preserve">Peaxi162Scf00045</t>
  </si>
  <si>
    <t xml:space="preserve">A5ALT6_VITVI/20-67_PF12937.2_F-box-like_</t>
  </si>
  <si>
    <t xml:space="preserve">Locus_30450_Transcript_1/1_Confidence_1.000_Length_1580 </t>
  </si>
  <si>
    <t xml:space="preserve">putative_F-box/LRR-repeat_protein_23-like_[Solanum_lycopersicum]</t>
  </si>
  <si>
    <t xml:space="preserve">Q6NML4_ARATH/91-149_PF13855.1_LRR_8_</t>
  </si>
  <si>
    <t xml:space="preserve">Locus_33583_Transcript_3/4_Confidence_0.500_Length_1751 </t>
  </si>
  <si>
    <t xml:space="preserve">F6HLV4_Putative_uncharacterized_protein_n=1_Tax=Vitis_vinifera_RepID=F6HLV4_VITVI</t>
  </si>
  <si>
    <t xml:space="preserve">uncharacterized_protein_LOC100266950_[Vitis_vinifera]</t>
  </si>
  <si>
    <t xml:space="preserve">A9NZJ4_PICSI/151-230_PF02179.11_BAG_</t>
  </si>
  <si>
    <t xml:space="preserve">0714H04.4_[Oryza_sativa_Indica_Group]_&amp;gt_gi|125549775|gb|EAY95597.1|_hypothetical_protein_OsI_17448_[Oryza_sativa_Indica_Group]_&amp;gt_gi|157887819|emb|CAJ86397.1|_H0114G12.10_[Oryza_sativa_Indica_Group]</t>
  </si>
  <si>
    <t xml:space="preserve">Locus_608_Transcript_10/10_Confidence_0.368 _Length_3185 </t>
  </si>
  <si>
    <t xml:space="preserve">A0A4I8_9DINO/2-198_PF00091.20_Tubulin_</t>
  </si>
  <si>
    <t xml:space="preserve">D7SWX5_VITVI/1-62_PB055126_Pfam-B_55126_</t>
  </si>
  <si>
    <t xml:space="preserve">Locus_9022_Transcript_2/5_Confidence_0.636 _Length_2281 </t>
  </si>
  <si>
    <t xml:space="preserve">D7M2J7_F-box_family_protein_n=1_Tax=Arabidopsis_lyrata_subsp._lyrata_RepID=D7M2J7_ARALL</t>
  </si>
  <si>
    <t xml:space="preserve">RNI-like_superfamily_protein_chr4:2761106-2762400_REVERSE_LENGTH=302</t>
  </si>
  <si>
    <t xml:space="preserve">F-box_protein_SKIP19-like_[Solanum_lycopersicum]</t>
  </si>
  <si>
    <t xml:space="preserve">F-box_family_protein_[Arabidopsis_lyrata_subsp._lyrata]_&amp;gt_gi|297320679|gb|EFH51101.1|_F-box_family_protein_[Arabidopsis_lyrata_subsp._lyrata]</t>
  </si>
  <si>
    <t xml:space="preserve">Locus_13352_Transcript_1/1_Confidence_1.000_Length_2443 </t>
  </si>
  <si>
    <t xml:space="preserve">Peaxi162Scf01205</t>
  </si>
  <si>
    <t xml:space="preserve">Q38M76_Putative_uncharacterized_protein_n=1_Tax=Solanum_tuberosum_RepID=Q38M76_SOLTU</t>
  </si>
  <si>
    <t xml:space="preserve">PGY2_Ribosomal_protein_L6_family_chr1:12023360-12024502_FORWARD_LENGTH=194</t>
  </si>
  <si>
    <t xml:space="preserve">60S_ribosomal_protein_L9-1-like_[Solanum_lycopersicum]</t>
  </si>
  <si>
    <t xml:space="preserve">A0BDI5_PARTE/100-176_PF00347.18_Ribosomal_L6_</t>
  </si>
  <si>
    <t xml:space="preserve">Locus_19916_Transcript_1/2_Confidence_0.750_Length_1628 </t>
  </si>
  <si>
    <t xml:space="preserve">B9SD29_Putative_uncharacterized_protein_n=1_Tax=Ricinus_communis_RepID=B9SD29_RICCO</t>
  </si>
  <si>
    <t xml:space="preserve">unknown_protein_CONTAINS_InterPro_DOMAIN/s:_Uncharacterised_protein_family_UPF0363_(InterPro:IPR007317)_Has_304_Blast_hits_to_301_proteins_in_161_species:_Archae_0_Bacteria_0_Metazoa_110_Fungi_121_Plants_35_Viruses_0_Other_Eukaryotes_38_(source:_NCBI_BLink)._chr5:25353256-25355410_REVERSE_LENGTH=324</t>
  </si>
  <si>
    <t xml:space="preserve">Golgi_to_ER_traffic_protein_4_homolog_[Solanum_lycopersicum]</t>
  </si>
  <si>
    <t xml:space="preserve">A5AMQ6_VITVI/90-351_PF04190.8_DUF410_</t>
  </si>
  <si>
    <t xml:space="preserve">A2WL23_ORYSI/77-118_PB159075_Pfam-B_159075_</t>
  </si>
  <si>
    <t xml:space="preserve">conserved_hypothetical_protein_[Ricinus_communis]_&amp;gt_gi|223536828|gb|EEF38467.1|_conserved_hypothetical_protein_[Ricinus_communis]</t>
  </si>
  <si>
    <t xml:space="preserve">Locus_201_Transcript_4/6_Confidence_0.500_Length_1880 </t>
  </si>
  <si>
    <t xml:space="preserve">Q3HRW8_60S_ribosomal_protein_L18a_n=1_Tax=Solanum_tuberosum_RepID=Q3HRW8_SOLTU</t>
  </si>
  <si>
    <t xml:space="preserve">Ribosomal_protein_L18ae/LX_family_protein_chr3:4910773-4911933_FORWARD_LENGTH=178</t>
  </si>
  <si>
    <t xml:space="preserve">60S_ribosomal_protein_L18a-2-like_[Solanum_lycopersicum]</t>
  </si>
  <si>
    <t xml:space="preserve">A0CZV6_PARTE/18-141_PF01775.12_Ribosomal_L18ae_</t>
  </si>
  <si>
    <t xml:space="preserve">60S_ribosomal_protein_L18a_[Jatropha_curcas]</t>
  </si>
  <si>
    <t xml:space="preserve">Locus_37428_Transcript_2/5_Confidence_0.667 _Length_2052 </t>
  </si>
  <si>
    <t xml:space="preserve">Peaxi162Scf00071</t>
  </si>
  <si>
    <t xml:space="preserve">I1LAU7_Uncharacterized_protein_n=1_Tax=Glycine_max_RepID=I1LAU7_SOYBN</t>
  </si>
  <si>
    <t xml:space="preserve">protein_notum_homolog_isoform_X3_[Cicer_arietinum]</t>
  </si>
  <si>
    <t xml:space="preserve">A5C2X7_VITVI/54-128_PF03283.8_PAE_</t>
  </si>
  <si>
    <t xml:space="preserve">C7J230_ORYSJ/1-38_PB026953_Pfam-B_26953_</t>
  </si>
  <si>
    <t xml:space="preserve">hypothetical_protein_PRUPE_ppa006038mg_[Prunus_persica]</t>
  </si>
  <si>
    <t xml:space="preserve">Locus_16700_Transcript_1/1_Confidence_1.000_Length_2068 </t>
  </si>
  <si>
    <t xml:space="preserve">Peaxi162Scf00038</t>
  </si>
  <si>
    <t xml:space="preserve">I1R304_Uncharacterized_protein_n=1_Tax=Oryza_glaberrima_RepID=I1R304_ORYGL</t>
  </si>
  <si>
    <t xml:space="preserve">S-adenosylmethionine_decarboxylase_chr3:510223-511323_FORWARD_LENGTH=366</t>
  </si>
  <si>
    <t xml:space="preserve">S-adenosylmethionine_decarboxylase_proenzyme-like_[Cucumis_sativus]</t>
  </si>
  <si>
    <t xml:space="preserve">A2X741_ORYSI/83-417_PF01536.11_SAM_decarbox_</t>
  </si>
  <si>
    <t xml:space="preserve">hypothetical_protein_OsI_08032_[Oryza_sativa_Indica_Group]</t>
  </si>
  <si>
    <t xml:space="preserve">Locus_14294_Transcript_5/6_Confidence_0.571_Length_2538 </t>
  </si>
  <si>
    <t xml:space="preserve">Peaxi162Scf00608</t>
  </si>
  <si>
    <t xml:space="preserve">Locus_19811_Transcript_1/1_Confidence_1.000_Length_980 </t>
  </si>
  <si>
    <t xml:space="preserve">Peaxi162Scf00394</t>
  </si>
  <si>
    <t xml:space="preserve">Locus_26713_Transcript_1/1_Confidence_1.000_Length_624 </t>
  </si>
  <si>
    <t xml:space="preserve">Peaxi162Scf00100</t>
  </si>
  <si>
    <t xml:space="preserve">uncharacterized_protein_LOC101245495_[Solanum_lycopersicum]</t>
  </si>
  <si>
    <t xml:space="preserve">1_EUPES/50-119_PF00538.14_Linker_histone_</t>
  </si>
  <si>
    <t xml:space="preserve">histone_H1E_[Nicotiana_tabacum]</t>
  </si>
  <si>
    <t xml:space="preserve">Locus_8382_Transcript_1/1_Confidence_1.000 _Length_880 </t>
  </si>
  <si>
    <t xml:space="preserve">Peaxi162Scf00013</t>
  </si>
  <si>
    <t xml:space="preserve">D4NXP3_MYB8_n=1_Tax=Nicotiana_attenuata_RepID=D4NXP3_NICAT</t>
  </si>
  <si>
    <t xml:space="preserve">A1XI89_ORORA/81-126_PF00249.26_Myb_DNA-binding_</t>
  </si>
  <si>
    <t xml:space="preserve">Locus_9288_Transcript_1/1_Confidence_1.000 _Length_1266 </t>
  </si>
  <si>
    <t xml:space="preserve">G8Z266_Hop-interacting_protein_THI038_n=1_Tax=Solanum_lycopersicum_RepID=G8Z266_SOLLC</t>
  </si>
  <si>
    <t xml:space="preserve">STOP1_C2H2_and_C2HC_zinc_fingers_superfamily_protein_chr1:12551449-12552501_FORWARD_LENGTH=350</t>
  </si>
  <si>
    <t xml:space="preserve">protein_SENSITIVE_TO_PROTON_RHIZOTOXICITY_1_[Solanum_lycopersicum]</t>
  </si>
  <si>
    <t xml:space="preserve">B8AEA7_ORYSI/74-96_PF00096.21_zf-C2H2_</t>
  </si>
  <si>
    <t xml:space="preserve">B9HFF7_POPTR/21-81_PB356943_Pfam-B_356943_</t>
  </si>
  <si>
    <t xml:space="preserve">C2H2_and_C2HC_zinc_fingers_superfamily_protein_putative_[Theobroma_cacao]</t>
  </si>
  <si>
    <t xml:space="preserve">Locus_19593_Transcript_1/1_Confidence_1.000_Length_1906 </t>
  </si>
  <si>
    <t xml:space="preserve">Peaxi162Scf00006</t>
  </si>
  <si>
    <t xml:space="preserve">Q9LEG2_Putative_sugar_transporter_n=1_Tax=Solanum_lycopersicum_RepID=Q9LEG2_SOLLC</t>
  </si>
  <si>
    <t xml:space="preserve">Major_facilitator_superfamily_protein_chr2:19644441-19647007_FORWARD_LENGTH=463</t>
  </si>
  <si>
    <t xml:space="preserve">st3_protein_[Solanum_lycopersicum]</t>
  </si>
  <si>
    <t xml:space="preserve">A2Q3I4_MEDTR/26-495_PF00083.19_Sugar_tr_</t>
  </si>
  <si>
    <t xml:space="preserve">hypothetical_protein_ARALYDRAFT_483991_[Arabidopsis_lyrata_subsp._lyrata]_&amp;gt_gi|297326179|gb|EFH56599.1|_hypothetical_protein_ARALYDRAFT_483991_[Arabidopsis_lyrata_subsp._lyrata]</t>
  </si>
  <si>
    <t xml:space="preserve">Locus_32237_Transcript_1/1_Confidence_1.000_Length_741 </t>
  </si>
  <si>
    <t xml:space="preserve">Peaxi162Scf00126</t>
  </si>
  <si>
    <t xml:space="preserve">D7T662_Putative_uncharacterized_protein_n=1_Tax=Vitis_vinifera_RepID=D7T662_VITVI</t>
  </si>
  <si>
    <t xml:space="preserve">Mitochondrial_substrate_carrier_family_protein_chr5:5087590-5089677_FORWARD_LENGTH=323</t>
  </si>
  <si>
    <t xml:space="preserve">solute_carrier_family_25_member_44-like_[Cicer_arietinum]</t>
  </si>
  <si>
    <t xml:space="preserve">A2WPC9_ORYSI/129-223_PF00153.22_Mito_carr_</t>
  </si>
  <si>
    <t xml:space="preserve">hypothetical_protein_M569_02739_partial_[Genlisea_aurea]</t>
  </si>
  <si>
    <t xml:space="preserve">Locus_29134_Transcript_3/3_Confidence_0.667_Length_1555 </t>
  </si>
  <si>
    <t xml:space="preserve">Peaxi162Scf00409</t>
  </si>
  <si>
    <t xml:space="preserve">Locus_34197_Transcript_1/1_Confidence_1.000 _Length_1270 </t>
  </si>
  <si>
    <t xml:space="preserve">Peaxi162Scf00024</t>
  </si>
  <si>
    <t xml:space="preserve">A5C762_Putative_uncharacterized_protein_n=1_Tax=Vitis_vinifera_RepID=A5C762_VITVI</t>
  </si>
  <si>
    <t xml:space="preserve">1-aminocyclopropane-1-carboxylate_oxidase_homolog_[Solanum_lycopersicum]</t>
  </si>
  <si>
    <t xml:space="preserve">A2YY48_ORYSI/234-333_PF03171.15_2OG-FeII_Oxy_</t>
  </si>
  <si>
    <t xml:space="preserve">2-oxoglutarate_(2OG)_and_Fe(II)-dependent_oxygenase_superfamily_protein_putative_isoform_1_[Theobroma_cacao]</t>
  </si>
  <si>
    <t xml:space="preserve">Locus_29477_Transcript_1/1_Confidence_1.000_Length_729 </t>
  </si>
  <si>
    <t xml:space="preserve">Peaxi162Scf00399</t>
  </si>
  <si>
    <t xml:space="preserve">Locus_11270_Transcript_1/1_Confidence_1.000 ength_1975 </t>
  </si>
  <si>
    <t xml:space="preserve">Peaxi162Scf00572</t>
  </si>
  <si>
    <t xml:space="preserve">D7TP30_Putative_uncharacterized_protein_n=1_Tax=Vitis_vinifera_RepID=D7TP30_VITVI</t>
  </si>
  <si>
    <t xml:space="preserve">zinc_finger_CCCH_domain-containing_protein_32-like_isoform_1_[Solanum_lycopersicum]</t>
  </si>
  <si>
    <t xml:space="preserve">A5B1K6_VITVI/344-370_PF00642.19_zf-CCCH_</t>
  </si>
  <si>
    <t xml:space="preserve">zinc_finger_CCCH_domain-containing_protein_32_isoform_1_[Vitis_vinifera]_&amp;gt_gi|296086618|emb|CBI32253.3|_unnamed_protein_product_[Vitis_vinifera]</t>
  </si>
  <si>
    <t xml:space="preserve">Locus_4356_Transcript_3/3_Confidence_0.500 _Length_1009 </t>
  </si>
  <si>
    <t xml:space="preserve">Peaxi162Scf00447</t>
  </si>
  <si>
    <t xml:space="preserve">P93787_14-3-3_protein_n=1_Tax=Solanum_tuberosum_RepID=P93787_SOLTU</t>
  </si>
  <si>
    <t xml:space="preserve">GRF8,_14-3-3KAPPA,_GF14_KAPPA_general_regulatory_factor_8_chr5:26148546-26150255_REVERSE_LENGTH=248</t>
  </si>
  <si>
    <t xml:space="preserve">14-3-3_protein_1-like_[Solanum_lycopersicum]</t>
  </si>
  <si>
    <t xml:space="preserve">14331_CAEEL/5-237_PF00244.15_14-3-3_</t>
  </si>
  <si>
    <t xml:space="preserve">14-3-3_d-2-AS_protein_[Nicotiana_tabacum]</t>
  </si>
  <si>
    <t xml:space="preserve">Locus_4712_Transcript_2/2_Confidence_0.750 _Length_2462 </t>
  </si>
  <si>
    <t xml:space="preserve">Peaxi162Scf00117</t>
  </si>
  <si>
    <t xml:space="preserve">B9GXV8_Oligopeptide_transporter_OPT_family_n=1_Tax=Populus_trichocarpa_RepID=B9GXV8_POPTR</t>
  </si>
  <si>
    <t xml:space="preserve">ATOPT7,_OPT7_oligopeptide_transporter_7_chr4:6628646-6632517_REVERSE_LENGTH=766</t>
  </si>
  <si>
    <t xml:space="preserve">oligopeptide_transporter_7-like_[Solanum_lycopersicum]</t>
  </si>
  <si>
    <t xml:space="preserve">A2WSV9_ORYSI/43-715_PF03169.10_OPT_</t>
  </si>
  <si>
    <t xml:space="preserve">ATOPT7_[Arabidopsis_lyrata_subsp._lyrata]_&amp;gt_gi|297320484|gb|EFH50906.1|_ATOPT7_[Arabidopsis_lyrata_subsp._lyrata]</t>
  </si>
  <si>
    <t xml:space="preserve">Locus_63112_Transcript_1/1_Confidence_1.000 _Length_719 </t>
  </si>
  <si>
    <t xml:space="preserve">A5C1G1_Calcineurin_B-like_protein_04_n=1_Tax=Vitis_vinifera_RepID=A5C1G1_VITVI</t>
  </si>
  <si>
    <t xml:space="preserve">SOS3_Calcium-binding_EF-hand_family_protein_chr5:8238781-8240179_REVERSE_LENGTH=222</t>
  </si>
  <si>
    <t xml:space="preserve">calcineurin_B-like_protein_4-like_[Solanum_lycopersicum]</t>
  </si>
  <si>
    <t xml:space="preserve">A1XCM9_POPEU/103-177_PF13499.1_EF_hand_5_</t>
  </si>
  <si>
    <t xml:space="preserve">calcineurin_B-like_protein_08_[Vitis_vinifera]_&amp;gt_gi|229609893|gb|ACQ83562.1|_calcineurin_B-like_protein_08_[Vitis_vinifera]_&amp;gt_gi|297742351|emb|CBI34500.3|_unnamed_protein_product_[Vitis_vinifera]</t>
  </si>
  <si>
    <t xml:space="preserve">Locus_12715_Transcript_1/6_Confidence_0.538_Length_1819 </t>
  </si>
  <si>
    <t xml:space="preserve">Peaxi162Scf00023</t>
  </si>
  <si>
    <t xml:space="preserve">F6H2R1_Putative_uncharacterized_protein_n=1_Tax=Vitis_vinifera_RepID=F6H2R1_VITVI</t>
  </si>
  <si>
    <t xml:space="preserve">BRIZ2_zinc_finger_(C3HC4-type_RING_finger)_family_protein_chr2:11082403-11085137_FORWARD_LENGTH=479</t>
  </si>
  <si>
    <t xml:space="preserve">BRCA1-associated_protein-like_[Solanum_lycopersicum]</t>
  </si>
  <si>
    <t xml:space="preserve">A1CHX9_ASPCL/371-433_PF02148.14_zf-UBP_</t>
  </si>
  <si>
    <t xml:space="preserve">A5BA51_VITVI/721-848_PB202936_Pfam-B_202936_</t>
  </si>
  <si>
    <t xml:space="preserve">brca1-associated_protein_putative_[Ricinus_communis]_&amp;gt_gi|223529996|gb|EEF31921.1|_brca1-associated_protein_putative_[Ricinus_communis]</t>
  </si>
  <si>
    <t xml:space="preserve">Locus_9477_Transcript_1/2_Confidence_0.750 _Length_1976 </t>
  </si>
  <si>
    <t xml:space="preserve">F6H6B0_Putative_uncharacterized_protein_n=1_Tax=Vitis_vinifera_RepID=F6H6B0_VITVI</t>
  </si>
  <si>
    <t xml:space="preserve">DNA_primases_chr5:21396053-21399419_FORWARD_LENGTH=614</t>
  </si>
  <si>
    <t xml:space="preserve">coiled-coil_domain-containing_protein_111_homolog_[Solanum_lycopersicum]</t>
  </si>
  <si>
    <t xml:space="preserve">A4HL39_LEIBR/495-553_PF03121.10_Herpes_UL52_</t>
  </si>
  <si>
    <t xml:space="preserve">D7MS85_ARALL/94-393_PB005205_Pfam-B_5205_</t>
  </si>
  <si>
    <t xml:space="preserve">Coiled-coil_domain-containing_protein_111_isoform_1_[Theobroma_cacao]</t>
  </si>
  <si>
    <t xml:space="preserve">Locus_10467_Transcript_3/3_Confidence_0.667_Length_959 </t>
  </si>
  <si>
    <t xml:space="preserve">Peaxi162Scf00000</t>
  </si>
  <si>
    <t xml:space="preserve">E0CSG5_Putative_uncharacterized_protein_n=1_Tax=Vitis_vinifera_RepID=E0CSG5_VITVI</t>
  </si>
  <si>
    <t xml:space="preserve">Yippee_family_putative_zinc-binding_protein_chr5:21897164-21898589_REVERSE_LENGTH=129</t>
  </si>
  <si>
    <t xml:space="preserve">protein_yippee-like_At5g53940-like_[Solanum_lycopersicum]</t>
  </si>
  <si>
    <t xml:space="preserve">A5AX81_VITVI/1-108_PF03226.9_Yippee_</t>
  </si>
  <si>
    <t xml:space="preserve">ad_NAD_binding_oxidoreductases_putative_[Ricinus_communis]_&amp;gt_gi|223549342|gb|EEF50830.1|_fad_NAD_binding_oxidoreductases_putative_[Ricinus_communis]</t>
  </si>
  <si>
    <t xml:space="preserve">Locus_15297_Transcript_1/1_Confidence_1.000_Length_858 </t>
  </si>
  <si>
    <t xml:space="preserve">Peaxi162Scf00485</t>
  </si>
  <si>
    <t xml:space="preserve">A8Y921_D6-type_cyclin_n=1_Tax=Populus_trichocarpa_RepID=A8Y921_POPTR</t>
  </si>
  <si>
    <t xml:space="preserve">putative_cyclin-D6-1-like_[Solanum_lycopersicum]</t>
  </si>
  <si>
    <t xml:space="preserve">A8Y918_POPTR/152-227_PF02984.14_Cyclin_C_</t>
  </si>
  <si>
    <t xml:space="preserve">Cyclin-D5-2_[Medicago_truncatula]_&amp;gt_gi|355486132|gb|AES67335.1|_Cyclin-D5-2_[Medicago_truncatula]</t>
  </si>
  <si>
    <t xml:space="preserve">Locus_29005_Transcript_1/1_Confidence_1.000_Length_607 </t>
  </si>
  <si>
    <t xml:space="preserve">B9HYC0_Predicted_protein_(Fragment)_n=1_Tax=Populus_trichocarpa_RepID=B9HYC0_POPTR</t>
  </si>
  <si>
    <t xml:space="preserve">organic_cation/carnitine_transporter_2-like_[Solanum_lycopersicum]</t>
  </si>
  <si>
    <t xml:space="preserve">B9HYC0_POPTR/51-497_PF00083.19_Sugar_tr_</t>
  </si>
  <si>
    <t xml:space="preserve">hypothetical_protein_PRUPE_ppa021519mg_partial_[Prunus_persica]</t>
  </si>
  <si>
    <t xml:space="preserve">Locus_3431_Transcript_1/1_Confidence_1.000 _Length_845 </t>
  </si>
  <si>
    <t xml:space="preserve">Peaxi162Scf00077</t>
  </si>
  <si>
    <t xml:space="preserve">Q6KFS2_Putative_polyubiquitin_(Fragment)_n=1_Tax=Arabidopsis_thaliana_RepID=Q6KFS2_ARATH</t>
  </si>
  <si>
    <t xml:space="preserve">UBQ13_ubiquitin_13_chr1:24272518-24277275_REVERSE_LENGTH=319</t>
  </si>
  <si>
    <t xml:space="preserve">ubiquitin_13_[Arabidopsis_thaliana]</t>
  </si>
  <si>
    <t xml:space="preserve">A0C2N0_PARTE/1-71_PF11976.3_Rad60-SLD_</t>
  </si>
  <si>
    <t xml:space="preserve">A0T470_9ABAC/1-79_PB087023_Pfam-B_87023_</t>
  </si>
  <si>
    <t xml:space="preserve">hypothetical_protein_CARUB_v10001095mg_partial_[Capsella_rubella]</t>
  </si>
  <si>
    <t xml:space="preserve">Locus_3563_Transcript_2/5_Confidence_0.625 _Length_2515 </t>
  </si>
  <si>
    <t xml:space="preserve">A3BJA9_ORYSJ/24-109_PF12796.2_Ank_2_</t>
  </si>
  <si>
    <t xml:space="preserve">Locus_39427_Transcript_1/1_Confidence_1.000 _Length_579 </t>
  </si>
  <si>
    <t xml:space="preserve">Locus_61513_Transcript_1/1_Confidence_1.000 _Length_576 </t>
  </si>
  <si>
    <t xml:space="preserve">Locus_6853_Transcript_1/2_Confidence_0.800 _Length_2008 </t>
  </si>
  <si>
    <t xml:space="preserve">A5BSQ6_VITVI/445-494_PF13920.1_zf-C3HC4_3_</t>
  </si>
  <si>
    <t xml:space="preserve">Locus_1319_Transcript_4/5_Confidence_0.545_Length_2939 </t>
  </si>
  <si>
    <t xml:space="preserve">Peaxi162Scf01097</t>
  </si>
  <si>
    <t xml:space="preserve">B9SAF1_Putative_uncharacterized_protein_n=1_Tax=Ricinus_communis_RepID=B9SAF1_RICCO</t>
  </si>
  <si>
    <t xml:space="preserve">unknown_protein_FUNCTIONS_IN:_molecular_function_unknown_LOCATED_IN:_vacuole_BEST_Arabidopsis_thaliana_protein_match_is:_unknown_protein_(TAIR:AT5G54870.1)_Has_1807_Blast_hits_to_1807_proteins_in_277_species:_Archae_0_Bacteria_0_Metazoa_736_Fungi_347_Plants_385_Viruses_0_Other_Eukaryotes_339_(source:_NCBI_BLink)._chr4:13568604-13571381_REVERSE_LENGTH=523</t>
  </si>
  <si>
    <t xml:space="preserve">uncharacterized_protein_LOC101252754_[Solanum_lycopersicum]</t>
  </si>
  <si>
    <t xml:space="preserve">conserved_hypothetical_protein_[Ricinus_communis]_&amp;gt_gi|223537782|gb|EEF39400.1|_conserved_hypothetical_protein_[Ricinus_communis]</t>
  </si>
  <si>
    <t xml:space="preserve">Locus_15750_Transcript_1/2_Confidence_0.667_Length_1025 </t>
  </si>
  <si>
    <t xml:space="preserve">Peaxi162Scf00518</t>
  </si>
  <si>
    <t xml:space="preserve">Q6UGQ6_MADS-box_protein_15_n=2_Tax=Petunia_x_hybrida_RepID=Q6UGQ6_PETHY</t>
  </si>
  <si>
    <t xml:space="preserve">K-box_region_and_MADS-box_transcription_factor_family_protein_chr1:28955679-28959610_FORWARD_LENGTH=173</t>
  </si>
  <si>
    <t xml:space="preserve">MADS-box_transcription_factor_18-like_[Solanum_lycopersicum]</t>
  </si>
  <si>
    <t xml:space="preserve">A0ME73_ARATH/55-105_PF00319.13_SRF-TF_</t>
  </si>
  <si>
    <t xml:space="preserve">agamous-like_MADS-box_protein_AGL27_[Arabidopsis_thaliana]_&amp;gt_gi|11545545|gb|AAG37902.1|_MADS-box_protein_AGL27-I_[Arabidopsis_thaliana]_&amp;gt_gi|332197811|gb|AEE35932.1|_agamous-like_MADS-box_protein_AGL27_[Arabidopsis_thaliana]</t>
  </si>
  <si>
    <t xml:space="preserve">Locus_22879_Transcript_1/1_Confidence_1.000_Length_1998 </t>
  </si>
  <si>
    <t xml:space="preserve">B9RF14_Catalytic,_putative_n=1_Tax=Ricinus_communis_RepID=B9RF14_RICCO</t>
  </si>
  <si>
    <t xml:space="preserve">Exostosin_family_protein_chr1:25251606-25253568_REVERSE_LENGTH=430</t>
  </si>
  <si>
    <t xml:space="preserve">xylogalacturonan_beta-1,3-xylosyltransferase-like_[Solanum_lycopersicum]</t>
  </si>
  <si>
    <t xml:space="preserve">A2Q146_MEDTR/5-124_PF03016.10_Exostosin_</t>
  </si>
  <si>
    <t xml:space="preserve">catalytic_putative_[Ricinus_communis]_&amp;gt_gi|223548294|gb|EEF49785.1|_catalytic_putative_[Ricinus_communis]</t>
  </si>
  <si>
    <t xml:space="preserve">Locus_44230_Transcript_1/1_Confidence_1.000 _Length_768 </t>
  </si>
  <si>
    <t xml:space="preserve">Peaxi162Scf00058</t>
  </si>
  <si>
    <t xml:space="preserve">Locus_11957_Transcript_1/3_Confidence_0.500_Length_4319 </t>
  </si>
  <si>
    <t xml:space="preserve">Peaxi162Scf00057</t>
  </si>
  <si>
    <t xml:space="preserve">B9H423_Predicted_protein_n=1_Tax=Populus_trichocarpa_RepID=B9H423_POPTR</t>
  </si>
  <si>
    <t xml:space="preserve">Tetratricopeptide_repeat_(TPR)-like_superfamily_protein_chr5:2745208-2747757_REVERSE_LENGTH=849</t>
  </si>
  <si>
    <t xml:space="preserve">putative_pentatricopeptide_repeat-containing_protein_At5g08490-like_[Solanum_lycopersicum]</t>
  </si>
  <si>
    <t xml:space="preserve">A2ZSZ0_ORYSJ/567-618_PF13041.1_PPR_2_</t>
  </si>
  <si>
    <t xml:space="preserve">cyclin_domain/pentatricopeptide_repeat-containing_protein_[Beta_vulgaris_subsp._vulgaris]</t>
  </si>
  <si>
    <t xml:space="preserve">Locus_13163_Transcript_1/1_Confidence_1.000_Length_676 </t>
  </si>
  <si>
    <t xml:space="preserve">B9SIF6_Putative_uncharacterized_protein_n=1_Tax=Ricinus_communis_RepID=B9SIF6_RICCO</t>
  </si>
  <si>
    <t xml:space="preserve">conserved_hypothetical_protein_[Ricinus_communis]</t>
  </si>
  <si>
    <t xml:space="preserve">B9INV4_POPTR/10-87_PF12609.3_DUF3774_</t>
  </si>
  <si>
    <t xml:space="preserve">2-nonaprenyl-3-methyl-6-methoxy-1,4-benzoquinol_hydroxylase_[Theobroma_cacao]</t>
  </si>
  <si>
    <t xml:space="preserve">Locus_15000_Transcript_1/1_Confidence_1.000_Length_2011 </t>
  </si>
  <si>
    <t xml:space="preserve">Peaxi162Scf00122</t>
  </si>
  <si>
    <t xml:space="preserve">B9S6V9_Amino_acid_transporter,_putative_n=1_Tax=Ricinus_communis_RepID=B9S6V9_RICCO</t>
  </si>
  <si>
    <t xml:space="preserve">Transmembrane_amino_acid_transporter_family_protein_chr4:17935533-17936843_FORWARD_LENGTH=436</t>
  </si>
  <si>
    <t xml:space="preserve">proton-coupled_amino_acid_transporter_1-like_[Solanum_lycopersicum]</t>
  </si>
  <si>
    <t xml:space="preserve">A2X863_ORYSI/31-414_PF01490.13_Aa_trans_</t>
  </si>
  <si>
    <t xml:space="preserve">amino_acid_transporter_putative_[Ricinus_communis]_&amp;gt_gi|223533504|gb|EEF35246.1|_amino_acid_transporter_putative_[Ricinus_communis]</t>
  </si>
  <si>
    <t xml:space="preserve">Locus_20903_Transcript_1/2_Confidence_0.800_Length_1556 </t>
  </si>
  <si>
    <t xml:space="preserve">Peaxi162Scf00496</t>
  </si>
  <si>
    <t xml:space="preserve">Q71BZ4_Type-A_response_regulator_n=1_Tax=Catharanthus_roseus_RepID=Q71BZ4_CATRO</t>
  </si>
  <si>
    <t xml:space="preserve">A5ATY1_VITVI/23-146_PF00072.19_Response_reg_</t>
  </si>
  <si>
    <t xml:space="preserve">hypothetical_protein_PRUPE_ppa010863mg_[Prunus_persica]</t>
  </si>
  <si>
    <t xml:space="preserve">Locus_2317_Transcript_1/1_Confidence_1.000_Length_1748 </t>
  </si>
  <si>
    <t xml:space="preserve">F6H2K9_Putative_uncharacterized_protein_n=1_Tax=Vitis_vinifera_RepID=F6H2K9_VITVI</t>
  </si>
  <si>
    <t xml:space="preserve">emb1473_Ribosomal_protein_L13_family_protein_chr1:29575997-29577406_FORWARD_LENGTH=241</t>
  </si>
  <si>
    <t xml:space="preserve">50S_ribosomal_protein_L13_chloroplastic-like_isoform_1_[Solanum_lycopersicum]</t>
  </si>
  <si>
    <t xml:space="preserve">A0YJR7_LYNSP/17-144_PF00572.13_Ribosomal_L13_</t>
  </si>
  <si>
    <t xml:space="preserve">50S_ribosomal_protein_L13_[Arabidopsis_thaliana]_&amp;gt_gi|75314103|sp|Q9SYL9.1|RK13_ARATH_RecName:_Full=50S_ribosomal_protein_L13_chloroplastic_AltName:_Full=CL13_AltName:_Full=Protein_EMBRYO_DEFECTIVE_1473_Flags:_Precursor_&amp;gt_gi|4836870|gb|AAD30573.1|AC007260_4_50S_Ribosomal_protein_L13_[Arabidopsis_thaliana]_&amp;gt_gi|13878111|gb|AAK44133.1|AF370318_1_putative_ribosomal_protein_L13_[Arabidopsis_thaliana]_&amp;gt_gi|7572938|emb|CAA60775.1|_ribosomal_protein_L13_[Arabidopsis_thaliana]_&amp;gt_gi|17104781|gb|AAL34279.1|_putative_ribosomal_protein_L13_[Arabidopsis_thaliana]_&amp;gt_gi|332198009|gb|AEE36130.1|_50S_ribosomal_protein_L13_[Arabidopsis_thaliana]</t>
  </si>
  <si>
    <t xml:space="preserve">Locus_25019_Transcript_1/3_Confidence_0.400_Length_1275 </t>
  </si>
  <si>
    <t xml:space="preserve">Locus_26782_Transcript_1/3_Confidence_0.571_Length_573 </t>
  </si>
  <si>
    <t xml:space="preserve">Peaxi162Scf00384</t>
  </si>
  <si>
    <t xml:space="preserve">Locus_27716_Transcript_2/2_Confidence_0.667_Length_991 </t>
  </si>
  <si>
    <t xml:space="preserve">A5CB29_VITVI/1-49_PB035054_Pfam-B_35054_</t>
  </si>
  <si>
    <t xml:space="preserve">hypothetical_protein_PRUPE_ppa007058mg_[Prunus_persica]</t>
  </si>
  <si>
    <t xml:space="preserve">Locus_28238_Transcript_1/2_Confidence_0.750_Length_1634 </t>
  </si>
  <si>
    <t xml:space="preserve">B9N7R2_Predicted_protein_n=1_Tax=Populus_trichocarpa_RepID=B9N7R2_POPTR</t>
  </si>
  <si>
    <t xml:space="preserve">RING/U-box_superfamily_protein_chr1:19965146-19966811_FORWARD_LENGTH=304</t>
  </si>
  <si>
    <t xml:space="preserve">uncharacterized_protein_LOC101260456_[Solanum_lycopersicum]</t>
  </si>
  <si>
    <t xml:space="preserve">A9SSP4_PHYPA/1-44_PF13923.1_zf-C3HC4_2_</t>
  </si>
  <si>
    <t xml:space="preserve">B6U7V9_MAIZE/75-214_PB030561_Pfam-B_30561_</t>
  </si>
  <si>
    <t xml:space="preserve">EI10_[Oryza_sativa_Japonica_Group]</t>
  </si>
  <si>
    <t xml:space="preserve">Locus_28785_Transcript_1/1_Confidence_1.000_Length_2192 </t>
  </si>
  <si>
    <t xml:space="preserve">Peaxi162Scf00994</t>
  </si>
  <si>
    <t xml:space="preserve">A5BI67_VITVI/1-89_PB086776_Pfam-B_86776_</t>
  </si>
  <si>
    <t xml:space="preserve">Locus_28803_Transcript_1/2_Confidence_0.667_Length_1263 </t>
  </si>
  <si>
    <t xml:space="preserve">Peaxi162Scf00204</t>
  </si>
  <si>
    <t xml:space="preserve">Q8W4Y5_ASC1-like_protein_n=1_Tax=Solanum_lycopersicum_RepID=ASCL_SOLLC</t>
  </si>
  <si>
    <t xml:space="preserve">LAG13_LAG1_longevity_assurance_homolog_3_chr1:4645006-4646765_REVERSE_LENGTH=308</t>
  </si>
  <si>
    <t xml:space="preserve">ASC1-like_protein_[Solanum_lycopersicum]</t>
  </si>
  <si>
    <t xml:space="preserve">A5APN2_VITVI/74-237_PF03798.11_TRAM_LAG1_CLN8_</t>
  </si>
  <si>
    <t xml:space="preserve">B7ED26_ORYSJ/1-103_PB020774_Pfam-B_20774_</t>
  </si>
  <si>
    <t xml:space="preserve">ASC1-like_protein_[Solanum_lycopersicum]_&amp;gt_gi|62899797|sp|Q8W4Y5.1|ASCL_SOLLC_RecName:_Full=ASC1-like_protein_AltName:_Full=Alternaria_stem_canker_resistance-like_protein_&amp;gt_gi|16974114|emb|CAC95155.1|_putative_resistance_protein_[Solanum_lycopersicum]</t>
  </si>
  <si>
    <t xml:space="preserve">Locus_31101_Transcript_1/1_Confidence_1.000_Length_2886 </t>
  </si>
  <si>
    <t xml:space="preserve">Peaxi162Scf00529</t>
  </si>
  <si>
    <t xml:space="preserve">D7TIU8_Putative_uncharacterized_protein_n=2_Tax=Vitis_vinifera_RepID=D7TIU8_VITVI</t>
  </si>
  <si>
    <t xml:space="preserve">protein_fluG-like_[Solanum_lycopersicum]</t>
  </si>
  <si>
    <t xml:space="preserve">A0YUJ6_LYNSP/178-371_PF04909.9_Amidohydro_2_</t>
  </si>
  <si>
    <t xml:space="preserve">Q8W4B7_ARATH/1-89_PB012169_Pfam-B_12169_</t>
  </si>
  <si>
    <t xml:space="preserve">Glutamate-ammonia_ligases,catalytics,glutamate-ammonia_ligases_isoform_1_[Theobroma_cacao]</t>
  </si>
  <si>
    <t xml:space="preserve">Locus_35844_Transcript_1/1_Confidence_1.000 _Length_1595 </t>
  </si>
  <si>
    <t xml:space="preserve">Peaxi162Scf00106</t>
  </si>
  <si>
    <t xml:space="preserve">B9N4D5_Predicted_protein_n=1_Tax=Populus_trichocarpa_RepID=B9N4D5_POPTR</t>
  </si>
  <si>
    <t xml:space="preserve">actin_binding_chr5:2459076-2466580_REVERSE_LENGTH=1649</t>
  </si>
  <si>
    <t xml:space="preserve">formin-like_protein_5-like_[Solanum_lycopersicum]</t>
  </si>
  <si>
    <t xml:space="preserve">B8AR82_ORYSI/385-733_PF02181.18_FH2_</t>
  </si>
  <si>
    <t xml:space="preserve">Actin-binding_FH2_protein_isoform_1_[Theobroma_cacao]</t>
  </si>
  <si>
    <t xml:space="preserve">Locus_5060_Transcript_1/1_Confidence_1.000 _Length_2016 </t>
  </si>
  <si>
    <t xml:space="preserve">Q4VDN6_Ascorbate_oxidase_n=1_Tax=Solanum_lycopersicum_RepID=Q4VDN6_SOLLC</t>
  </si>
  <si>
    <t xml:space="preserve">Cupredoxin_superfamily_protein_chr4:18479103-18481184_FORWARD_LENGTH=582</t>
  </si>
  <si>
    <t xml:space="preserve">ascorbate_oxidase_precursor_[Solanum_lycopersicum]</t>
  </si>
  <si>
    <t xml:space="preserve">A2YE69_ORYSI/337-484_PF07731.9_Cu-oxidase_2_</t>
  </si>
  <si>
    <t xml:space="preserve">ascorbate_oxidase_precursor_[Solanum_lycopersicum]_&amp;gt_gi|66475040|gb|AAY47050.1|_ascorbate_oxidase_[Solanum_lycopersicum]</t>
  </si>
  <si>
    <t xml:space="preserve">Locus_59941_Transcript_2/2_Confidence_0.833 _Length_553 </t>
  </si>
  <si>
    <t xml:space="preserve">Peaxi162Scf00807</t>
  </si>
  <si>
    <t xml:space="preserve">Q6RHX7_Xyloglucan_endotransglucosylase-hydrolase_XTH9_n=1_Tax=Solanum_lycopersicum_RepID=Q6RHX7_SOLLC</t>
  </si>
  <si>
    <t xml:space="preserve">XTR7,_XTH15_xyloglucan_endotransglucosylase/hydrolase_15_chr4:8137161-8138196_REVERSE_LENGTH=289</t>
  </si>
  <si>
    <t xml:space="preserve">xyloglucan_endotransglucosylase-hydrolase_XTH9_precursor_[Solanum_lycopersicum]</t>
  </si>
  <si>
    <t xml:space="preserve">A0MA75_GERHY/38-220_PF00722.16_Glyco_hydro_16_</t>
  </si>
  <si>
    <t xml:space="preserve">brassinosteroid-regulated_protein_[Camellia_sinensis]</t>
  </si>
  <si>
    <t xml:space="preserve">Locus_63768_Transcript_1/1_Confidence_1.000 _Length_554 </t>
  </si>
  <si>
    <t xml:space="preserve">A9QMD8_PANQU/161-244_PB035695_Pfam-B_35695_</t>
  </si>
  <si>
    <t xml:space="preserve">Locus_7346_Transcript_1/2_Confidence_0.750 _Length_1717 </t>
  </si>
  <si>
    <t xml:space="preserve">B6DZD3_Glutathione_S-transferase_Tau2_n=1_Tax=Citrus_sinensis_RepID=B6DZD3_CITSI</t>
  </si>
  <si>
    <t xml:space="preserve">ATGSTU22,_GSTU22_glutathione_S-transferase_TAU_22_chr1:29473046-29473797_REVERSE_LENGTH=218</t>
  </si>
  <si>
    <t xml:space="preserve">glutathione_S-transferase_U25-like_[Solanum_lycopersicum]</t>
  </si>
  <si>
    <t xml:space="preserve">A2XK19_ORYSI/10-87_PF13417.1_GST_N_3_</t>
  </si>
  <si>
    <t xml:space="preserve">2,4-D_inducible_glutathione_S-transferase_[Glycine_max]_&amp;gt_gi|2920666|gb|AAC18566.1|_2,4-D_inducible_glutathione_S-transferase_[Glycine_max]</t>
  </si>
  <si>
    <t xml:space="preserve">Locus_7445_Transcript_3/4_Confidence_0.250 _Length_1841 </t>
  </si>
  <si>
    <t xml:space="preserve">uncharacterized_endoplasmic_reticulum_membrane_protein_C16E8.02-like_isoform_1_[Solanum_lycopersicum]</t>
  </si>
  <si>
    <t xml:space="preserve">A9NZL5_PICSI/2-160_PF06127.6_DUF962_</t>
  </si>
  <si>
    <t xml:space="preserve">hypothetical_protein_PRUPE_ppa011770mg_[Prunus_persica]</t>
  </si>
  <si>
    <t xml:space="preserve">Locus_8323_Transcript_6/7_Confidence_0.611 _Length_2968 </t>
  </si>
  <si>
    <t xml:space="preserve">Peaxi162Scf00187</t>
  </si>
  <si>
    <t xml:space="preserve">Locus_9738_Transcript_1/2_Confidence_0.750 _Length_1149 </t>
  </si>
  <si>
    <t xml:space="preserve">Peaxi162Scf00212</t>
  </si>
  <si>
    <t xml:space="preserve">Locus_6485_Transcript_3/4_Confidence_0.667 _Length_9470 </t>
  </si>
  <si>
    <t xml:space="preserve">Peaxi162Scf01026</t>
  </si>
  <si>
    <t xml:space="preserve">Q0KIN0_Integrase_core_domain_containing_protein_n=1_Tax=Solanum_demissum_RepID=Q0KIN0_SOLDE</t>
  </si>
  <si>
    <t xml:space="preserve">tuftelin-interacting_protein_11-like_isoform_1_[Solanum_lycopersicum]_&amp;gt_gi|460405663|ref|XP_004248295.1_tuftelin-interacting_protein_11-like_isoform_2_[Solanum_lycopersicum]</t>
  </si>
  <si>
    <t xml:space="preserve">A2Q3T3_MEDTR/106-259_PF07727.9_RVT_2_</t>
  </si>
  <si>
    <t xml:space="preserve">Locus_7223_Transcript_3/3_Confidence_0.600 _Length_1269 </t>
  </si>
  <si>
    <t xml:space="preserve">Peaxi162Scf00062</t>
  </si>
  <si>
    <t xml:space="preserve">G9M9M2_Oxidoreductase_n=1_Tax=Ipomoea_batatas_RepID=G9M9M2_IPOBA</t>
  </si>
  <si>
    <t xml:space="preserve">2-oxoglutarate_(2OG)_and_Fe(II)-dependent_oxygenase_superfamily_protein_chr1:20626208-20627397_REVERSE_LENGTH=361</t>
  </si>
  <si>
    <t xml:space="preserve">1-aminocyclopropane-1-carboxylate_oxidase_homolog_11_[Vitis_vinifera]</t>
  </si>
  <si>
    <t xml:space="preserve">A1III8_IRIHO/200-301_PF03171.15_2OG-FeII_Oxy_</t>
  </si>
  <si>
    <t xml:space="preserve">2-oxoglutarate-dependent_dioxygenase_[Populus_trichocarpa]_&amp;gt_gi|222844900|gb|EEE82447.1|_2-oxoglutarate-dependent_dioxygenase_[Populus_trichocarpa]</t>
  </si>
  <si>
    <t xml:space="preserve">Locus_9091_Transcript_1/3_Confidence_0.667 _Length_1793 </t>
  </si>
  <si>
    <t xml:space="preserve">Peaxi162Scf00876</t>
  </si>
  <si>
    <t xml:space="preserve">F1BPV3_Tyrosine_aminotransferase_1_n=1_Tax=Solanum_pennellii_RepID=F1BPV3_SOLPN</t>
  </si>
  <si>
    <t xml:space="preserve">Tyrosine_transaminase_family_protein_chr5:21910676-21912594_FORWARD_LENGTH=414</t>
  </si>
  <si>
    <t xml:space="preserve">probable_aminotransferase_TAT2-like_[Solanum_lycopersicum]</t>
  </si>
  <si>
    <t xml:space="preserve">A2ZFA2_ORYSI/58-411_PF00155.16_Aminotran_1_2_</t>
  </si>
  <si>
    <t xml:space="preserve">aminotransferase_family_protein_[Bruguiera_gymnorhiza]</t>
  </si>
  <si>
    <t xml:space="preserve">Locus_22401_Transcript_1/1_Confidence_1.000_Length_2256 </t>
  </si>
  <si>
    <t xml:space="preserve">Peaxi162Scf00073</t>
  </si>
  <si>
    <t xml:space="preserve">uncharacterized_protein_LOC101267354_[Solanum_lycopersicum]</t>
  </si>
  <si>
    <t xml:space="preserve">A5B4G6_VITVI/93-391_PF07887.6_Calmodulin_bind_</t>
  </si>
  <si>
    <t xml:space="preserve">Locus_4363_Transcript_1/1_Confidence_1.000 _Length_2621 </t>
  </si>
  <si>
    <t xml:space="preserve">Q00LP5_GRAS4_n=1_Tax=Solanum_lycopersicum_RepID=Q00LP5_SOLLC</t>
  </si>
  <si>
    <t xml:space="preserve">GRAS4_protein_[Solanum_lycopersicum]</t>
  </si>
  <si>
    <t xml:space="preserve">A2ZLX0_ORYSI/332-704_PF03514.9_GRAS_</t>
  </si>
  <si>
    <t xml:space="preserve">GRAS1_[Nicotiana_tabacum]</t>
  </si>
  <si>
    <t xml:space="preserve">Locus_8999_Transcript_7/9_Confidence_0.710 _Length_3225 </t>
  </si>
  <si>
    <t xml:space="preserve">Peaxi162Scf00011</t>
  </si>
  <si>
    <t xml:space="preserve">Locus_33941_Transcript_1/1_Confidence_1.000_Length_1494 </t>
  </si>
  <si>
    <t xml:space="preserve">Locus_42545_Transcript_1/1_Confidence_1.000 _Length_684 </t>
  </si>
  <si>
    <t xml:space="preserve">Peaxi162Scf00357</t>
  </si>
  <si>
    <t xml:space="preserve">D7UA81_Putative_uncharacterized_protein_n=1_Tax=Vitis_vinifera_RepID=D7UA81_VITVI</t>
  </si>
  <si>
    <t xml:space="preserve">Pectin_lyase-like_superfamily_protein_chr1:504897-507099_REVERSE_LENGTH=491</t>
  </si>
  <si>
    <t xml:space="preserve">polygalacturonase_At1g48100-like_[Solanum_lycopersicum]</t>
  </si>
  <si>
    <t xml:space="preserve">A2Y2Q0_ORYSI/117-445_PF00295.12_Glyco_hydro_28_</t>
  </si>
  <si>
    <t xml:space="preserve">hypothetical_protein_PRUPE_ppa014719mg_[Prunus_persica]</t>
  </si>
  <si>
    <t xml:space="preserve">Locus_13080_Transcript_4/5_Confidence_0.667_Length_1755 </t>
  </si>
  <si>
    <t xml:space="preserve">Peaxi162Scf00037</t>
  </si>
  <si>
    <t xml:space="preserve">F6I4M2_Putative_uncharacterized_protein_n=1_Tax=Vitis_vinifera_RepID=F6I4M2_VITVI</t>
  </si>
  <si>
    <t xml:space="preserve">Subunits_of_heterodimeric_actin_filament_capping_protein_Capz_superfamily_chr3:1598611-1601437_FORWARD_LENGTH=382</t>
  </si>
  <si>
    <t xml:space="preserve">F-actin-capping_protein_subunit_alpha-like_isoform_2_[Solanum_lycopersicum]</t>
  </si>
  <si>
    <t xml:space="preserve">A5AD20_VITVI/16-298_PF01267.12_F-actin_cap_A_</t>
  </si>
  <si>
    <t xml:space="preserve">-actin_capping_protein_alpha_putative_[Ricinus_communis]_&amp;gt_gi|223548393|gb|EEF49884.1|_f-actin_capping_protein_alpha_putative_[Ricinus_communis]</t>
  </si>
  <si>
    <t xml:space="preserve">Locus_9067_Transcript_2/5_Confidence_0.636 _Length_1329 </t>
  </si>
  <si>
    <t xml:space="preserve">A4SAZ7_OSTLU/89-167_PF01472.15_PUA_</t>
  </si>
  <si>
    <t xml:space="preserve">hypothetical_protein_CARUB_v10010413mg_[Capsella_rubella]</t>
  </si>
  <si>
    <t xml:space="preserve">Solanum_lycopersicum_cDNA,_clone:_LEFL1036CA07,_HTC_in_leaf</t>
  </si>
  <si>
    <t xml:space="preserve">Locus_10282_Transcript_3/4_Confidence_0.667_Length_1487 </t>
  </si>
  <si>
    <t xml:space="preserve">Peaxi162Scf00434</t>
  </si>
  <si>
    <t xml:space="preserve">C6T0D1_Uncharacterized_protein_n=1_Tax=Glycine_max_RepID=C6T0D1_SOYBN</t>
  </si>
  <si>
    <t xml:space="preserve">AHP1_histidine-containing_phosphotransmitter_1_chr3:7578432-7579537_REVERSE_LENGTH=154</t>
  </si>
  <si>
    <t xml:space="preserve">histidine-containing_phosphotransfer_protein_1-like_[Solanum_lycopersicum]</t>
  </si>
  <si>
    <t xml:space="preserve">A2Q3H8_MEDTR/41-127_PF01627.18_Hpt_</t>
  </si>
  <si>
    <t xml:space="preserve">A9NMG9_PICSI/1-160_PB066958_Pfam-B_66958_</t>
  </si>
  <si>
    <t xml:space="preserve">histidine_phosphotransfer_protein_[Populus_trichocarpa]_&amp;gt_gi|222838253|gb|EEE76618.1|_histidine_phosphotransfer_protein_[Populus_trichocarpa]</t>
  </si>
  <si>
    <t xml:space="preserve">Locus_20706_Transcript_2/3_Confidence_0.714_Length_1857 </t>
  </si>
  <si>
    <t xml:space="preserve">A2Q5Z1_MEDTR/29-458_PF00083.19_Sugar_tr_</t>
  </si>
  <si>
    <t xml:space="preserve">Major_facilitator_superfamily_protein_[Theobroma_cacao]</t>
  </si>
  <si>
    <t xml:space="preserve">Locus_2846_Transcript_3/5_Confidence_0.800_Length_3593 </t>
  </si>
  <si>
    <t xml:space="preserve">Peaxi162Scf00345</t>
  </si>
  <si>
    <t xml:space="preserve">A9SS75_PHYPA/429-467_PF00400.27_WD40_</t>
  </si>
  <si>
    <t xml:space="preserve">Locus_37883_Transcript_1/1_Confidence_1.000 _Length_1208 </t>
  </si>
  <si>
    <t xml:space="preserve">Peaxi162Scf00020</t>
  </si>
  <si>
    <t xml:space="preserve">probable_membrane-associated_kinase_regulator_6-like_[Solanum_lycopersicum]</t>
  </si>
  <si>
    <t xml:space="preserve">Locus_20587_Transcript_1/1_Confidence_1.000_Length_953 </t>
  </si>
  <si>
    <t xml:space="preserve">Peaxi162Scf00377</t>
  </si>
  <si>
    <t xml:space="preserve">A1X8W4_Beta_expansin_1_n=1_Tax=Solanum_tuberosum_RepID=A1X8W4_SOLTU</t>
  </si>
  <si>
    <t xml:space="preserve">ATEXPB2,_EXPB2,_ATHEXP_BETA_1.4_expansin_B2_chr1:24427266-24428399_FORWARD_LENGTH=273</t>
  </si>
  <si>
    <t xml:space="preserve">beta-expansin_precursor_[Solanum_lycopersicum]</t>
  </si>
  <si>
    <t xml:space="preserve">A1X8W5_SOLTU/175-262_PF01357.16_Pollen_allerg_1_</t>
  </si>
  <si>
    <t xml:space="preserve">beta_expansin_1_precursor_[Solanum_tuberosum]</t>
  </si>
  <si>
    <t xml:space="preserve">Locus_14123_Transcript_1/1_Confidence_1.000_Length_2147 </t>
  </si>
  <si>
    <t xml:space="preserve">Peaxi162Scf00853</t>
  </si>
  <si>
    <t xml:space="preserve">F-box/FBD/LRR-repeat_protein_At5g56420-like_[Solanum_lycopersicum]</t>
  </si>
  <si>
    <t xml:space="preserve">FB77_ARATH/41-87_PF00646.28_F-box_</t>
  </si>
  <si>
    <t xml:space="preserve">F-box/FBD/LRR-repeat_protein_At3g26920-like_[Solanum_lycopersicum]</t>
  </si>
  <si>
    <t xml:space="preserve">Locus_24798_Transcript_1/1_Confidence_1.000_Length_700 </t>
  </si>
  <si>
    <t xml:space="preserve">Peaxi162Scf00953</t>
  </si>
  <si>
    <t xml:space="preserve">Q078Y3_Carotene_cleavage_dioxygenase_(Fragment)_n=1_Tax=Nicotiana_langsdorffii_x_Nicotiana_sanderae_RepID=Q078Y3_NICLS</t>
  </si>
  <si>
    <t xml:space="preserve">CCD1,_ATCCD1,_ATNCED1,_NCED1_carotenoid_cleavage_dioxygenase_1_chr3:23452940-23455896_FORWARD_LENGTH=538</t>
  </si>
  <si>
    <t xml:space="preserve">carotenoid_cleavage_dioxygenase_1-2_[Solanum_lycopersicum]</t>
  </si>
  <si>
    <t xml:space="preserve">A4URT6_9ROSI/56-539_PF03055.10_RPE65_</t>
  </si>
  <si>
    <t xml:space="preserve">9-cis-epoxycarotenoid_deoxygenase_[Acanthus_ebracteatus]</t>
  </si>
  <si>
    <t xml:space="preserve">Locus_54573_Transcript_1/1_Confidence_1.000 _Length_522 </t>
  </si>
  <si>
    <t xml:space="preserve">Q0H901_Carotenoid_cleavage_dioxygenase_1_n=1_Tax=Coffea_canephora_RepID=Q0H901_COFCA</t>
  </si>
  <si>
    <t xml:space="preserve">carotenoid_9,10(9&amp;apos_,10&amp;apos_)-cleavage_dioxygenase_1-like_[Vitis_vinifera]</t>
  </si>
  <si>
    <t xml:space="preserve">9,10[9&amp;apos_,10&amp;apos_]carotenoid_cleavage_dioxygenase_[Vitis_vinifera]</t>
  </si>
  <si>
    <t xml:space="preserve">Locus_1206_Transcript_4/6_Confidence_0.562_Length_6116 </t>
  </si>
  <si>
    <t xml:space="preserve">Peaxi162Scf00691</t>
  </si>
  <si>
    <t xml:space="preserve">bromodomain_and_WD_repeat-containing_protein_1-like_[Solanum_lycopersicum]</t>
  </si>
  <si>
    <t xml:space="preserve">A2Q283_MEDTR/1752-1814_PF00439.20_Bromodomain_</t>
  </si>
  <si>
    <t xml:space="preserve">A2Q283_MEDTR/771-819_PB017876_Pfam-B_17876_</t>
  </si>
  <si>
    <t xml:space="preserve">Locus_12682_Transcript_1/1_Confidence_1.000_Length_1513 </t>
  </si>
  <si>
    <t xml:space="preserve">B9RNE2_Putative_uncharacterized_protein_n=1_Tax=Ricinus_communis_RepID=B9RNE2_RICCO</t>
  </si>
  <si>
    <t xml:space="preserve">Calcium-dependent_phosphotriesterase_superfamily_protein_chr2:7275739-7277122_FORWARD_LENGTH=327</t>
  </si>
  <si>
    <t xml:space="preserve">uncharacterized_protein_LOC101266754_[Solanum_lycopersicum]</t>
  </si>
  <si>
    <t xml:space="preserve">B9RNE2_RICCO/75-275_PF08450.7_SGL_</t>
  </si>
  <si>
    <t xml:space="preserve">B7FKM2_MEDTR/96-317_PB001025_Pfam-B_1025_</t>
  </si>
  <si>
    <t xml:space="preserve">calcium-dependent_phosphotriesterase_superfamily_protein_[Arabidopsis_thaliana]_&amp;gt_gi|2275215|gb|AAB63837.1|_hypothetical_protein_[Arabidopsis_thaliana]_&amp;gt_gi|182623789|gb|ACB88832.1|_At2g47370_[Arabidopsis_thaliana]_&amp;gt_gi|330255739|gb|AEC10833.1|_calcium-dependent_phosphotriesterase_superfamily_protein_[Arabidopsis_thaliana]</t>
  </si>
  <si>
    <t xml:space="preserve">Locus_8513_Transcript_5/6_Confidence_0.688 _Length_3169 </t>
  </si>
  <si>
    <t xml:space="preserve">Peaxi162Scf00067</t>
  </si>
  <si>
    <t xml:space="preserve">D7U263_Putative_uncharacterized_protein_n=1_Tax=Vitis_vinifera_RepID=D7U263_VITVI</t>
  </si>
  <si>
    <t xml:space="preserve">ALG3,_AtALG3_asparagine-linked_glycosylation_3_chr2:19565672-19568221_REVERSE_LENGTH=438</t>
  </si>
  <si>
    <t xml:space="preserve">dol-P-Man:Man(5)GlcNAc(2)-PP-Dol_alpha-1,3-mannosyltransferase-like_[Solanum_lycopersicum]</t>
  </si>
  <si>
    <t xml:space="preserve">A2WL74_ORYSI/21-389_PF05208.8_ALG3_</t>
  </si>
  <si>
    <t xml:space="preserve">B9T0W1_RICCO/328-374_PB261148_Pfam-B_261148_</t>
  </si>
  <si>
    <t xml:space="preserve">Asparagine-linked_glycosylation_3_[Theobroma_cacao]</t>
  </si>
  <si>
    <t xml:space="preserve">Locus_16733_Transcript_1/2_Confidence_0.750_Length_2409 </t>
  </si>
  <si>
    <t xml:space="preserve">Peaxi162Scf00230</t>
  </si>
  <si>
    <t xml:space="preserve">uncharacterized_protein_LOC101264669_[Solanum_lycopersicum]</t>
  </si>
  <si>
    <t xml:space="preserve">D7LTP6_ARALL/241-351_PF03171.15_2OG-FeII_Oxy_</t>
  </si>
  <si>
    <t xml:space="preserve">Locus_34512_Transcript_1/2_Confidence_0.750 _Length_1634 </t>
  </si>
  <si>
    <t xml:space="preserve">chlorophyllase-2_chloroplastic-like_[Solanum_lycopersicum]</t>
  </si>
  <si>
    <t xml:space="preserve">chlorophyllase-2_chloroplastic-like_isoform_1_[Solanum_lycopersicum]</t>
  </si>
  <si>
    <t xml:space="preserve">Locus_32864_Transcript_1/1_Confidence_1.000_Length_1213 </t>
  </si>
  <si>
    <t xml:space="preserve">Peaxi162Scf00641</t>
  </si>
  <si>
    <t xml:space="preserve">F6HI39_Putative_uncharacterized_protein_n=1_Tax=Vitis_vinifera_RepID=F6HI39_VITVI</t>
  </si>
  <si>
    <t xml:space="preserve">PLP9,_PLA_IIIB_PATATIN-like_protein_9_chr3:23346140-23347379_FORWARD_LENGTH=384</t>
  </si>
  <si>
    <t xml:space="preserve">patatin_group_A-3-like_[Solanum_lycopersicum]</t>
  </si>
  <si>
    <t xml:space="preserve">A5BCB4_VITVI/31-232_PF01734.17_Patatin_</t>
  </si>
  <si>
    <t xml:space="preserve">hypothetical_protein_ARALYDRAFT_907903_[Arabidopsis_lyrata_subsp._lyrata]_&amp;gt_gi|297322551|gb|EFH52972.1|_hypothetical_protein_ARALYDRAFT_907903_[Arabidopsis_lyrata_subsp._lyrata]</t>
  </si>
  <si>
    <t xml:space="preserve">Locus_10317_Transcript_2/3_Confidence_0.714 ength_2677 </t>
  </si>
  <si>
    <t xml:space="preserve">Peaxi162Scf00134</t>
  </si>
  <si>
    <t xml:space="preserve">F6HZH7_Putative_uncharacterized_protein_n=1_Tax=Vitis_vinifera_RepID=F6HZH7_VITVI</t>
  </si>
  <si>
    <t xml:space="preserve">alpha/beta-Hydrolases_superfamily_protein_chr2:17672425-17674854_REVERSE_LENGTH=546</t>
  </si>
  <si>
    <t xml:space="preserve">B8BEU2_ORYSI/33-170_PF01764.20_Lipase_3_</t>
  </si>
  <si>
    <t xml:space="preserve">alpha/beta-Hydrolases_superfamily_protein_[Arabidopsis_thaliana]_&amp;gt_gi|330255027|gb|AEC10121.1|_alpha/beta-Hydrolases_superfamily_protein_[Arabidopsis_thaliana]</t>
  </si>
  <si>
    <t xml:space="preserve">Locus_16830_Transcript_1/1_Confidence_1.000_Length_635 </t>
  </si>
  <si>
    <t xml:space="preserve">Peaxi162Scf00402</t>
  </si>
  <si>
    <t xml:space="preserve">Locus_25899_Transcript_1/1_Confidence_1.000_Length_606 </t>
  </si>
  <si>
    <t xml:space="preserve">Peaxi162Scf00946</t>
  </si>
  <si>
    <t xml:space="preserve">Locus_49714_Transcript_1/1_Confidence_1.000 _Length_925 </t>
  </si>
  <si>
    <t xml:space="preserve">F6GZ25_Putative_uncharacterized_protein_n=1_Tax=Vitis_vinifera_RepID=F6GZ25_VITVI</t>
  </si>
  <si>
    <t xml:space="preserve">Plant_protein_of_unknown_function_(DUF946)_chr2:18295988-18297739_FORWARD_LENGTH=553</t>
  </si>
  <si>
    <t xml:space="preserve">uncharacterized_protein_LOC101265960_[Solanum_lycopersicum]</t>
  </si>
  <si>
    <t xml:space="preserve">A2Q3A8_MEDTR/32-560_PF06101.6_DUF946_</t>
  </si>
  <si>
    <t xml:space="preserve">conserved_hypothetical_protein_[Ricinus_communis]_&amp;gt_gi|223537142|gb|EEF38775.1|_conserved_hypothetical_protein_[Ricinus_communis]</t>
  </si>
  <si>
    <t xml:space="preserve">Solanum_lycopersicum_uncharacterized_LOC101265960_(LOC101265960),_mRNA</t>
  </si>
  <si>
    <t xml:space="preserve">Locus_19315_Transcript_7/8_Confidence_0.235_Length_1707 </t>
  </si>
  <si>
    <t xml:space="preserve">Peaxi162Scf00049</t>
  </si>
  <si>
    <t xml:space="preserve">Locus_3576_Transcript_1/6_Confidence_0.158 _Length_1499 </t>
  </si>
  <si>
    <t xml:space="preserve">Peaxi162Scf00306</t>
  </si>
  <si>
    <t xml:space="preserve">uncharacterized_protein_LOC101252739_[Solanum_lycopersicum]</t>
  </si>
  <si>
    <t xml:space="preserve">A5Y727_CUCME/1-140_PF04520.8_Senescence_reg_</t>
  </si>
  <si>
    <t xml:space="preserve">predicted_protein_[Populus_trichocarpa]_&amp;gt_gi|222859596|gb|EEE97143.1|_predicted_protein_[Populus_trichocarpa]</t>
  </si>
  <si>
    <t xml:space="preserve">Locus_45520_Transcript_1/1_Confidence_1.000 _Length_1703 </t>
  </si>
  <si>
    <t xml:space="preserve">Peaxi162Scf00293</t>
  </si>
  <si>
    <t xml:space="preserve">UPI000233E718_UPI000233E718_related_cluster_n=1_Tax=unknown_RepID=UPI000233E718</t>
  </si>
  <si>
    <t xml:space="preserve">Protein_of_unknown_function_(DUF607)_chr1:21337449-21338412_REVERSE_LENGTH=293</t>
  </si>
  <si>
    <t xml:space="preserve">coiled-coil_domain-containing_protein_109B-like_[Solanum_lycopersicum]</t>
  </si>
  <si>
    <t xml:space="preserve">A8MR98_ARATH/84-211_PF04678.8_DUF607_</t>
  </si>
  <si>
    <t xml:space="preserve">Coiled-coil_domain-containing_protein_109A_isoform_1_[Theobroma_cacao]</t>
  </si>
  <si>
    <t xml:space="preserve">Locus_10183_Transcript_1/3_Confidence_0.667 ength_1569 </t>
  </si>
  <si>
    <t xml:space="preserve">Peaxi162Scf00521</t>
  </si>
  <si>
    <t xml:space="preserve">G3DSB6_ACC_oxidase_1_n=2_Tax=Actinidia_RepID=G3DSB6_ACTCH</t>
  </si>
  <si>
    <t xml:space="preserve">EFE,_ACO4,_EAT1_ethylene-forming_enzyme_chr1:1431419-1432695_REVERSE_LENGTH=323</t>
  </si>
  <si>
    <t xml:space="preserve">1-aminocyclopropane-1-carboxylate_oxidase_[Solanum_lycopersicum]</t>
  </si>
  <si>
    <t xml:space="preserve">A0JBY7_9ASPA/6-119_PF14226.1_DIOX_N_</t>
  </si>
  <si>
    <t xml:space="preserve">Locus_5118_Transcript_1/1_Confidence_1.000 _Length_1377 </t>
  </si>
  <si>
    <t xml:space="preserve">Peaxi162Scf00137</t>
  </si>
  <si>
    <t xml:space="preserve">Q50LG5_Peroxidase_n=1_Tax=Nicotiana_tabacum_RepID=Q50LG5_TOBAC</t>
  </si>
  <si>
    <t xml:space="preserve">suberization-associated_anionic_peroxidase_2-like_[Solanum_lycopersicum]</t>
  </si>
  <si>
    <t xml:space="preserve">D7T5S0_VITVI/68-255_PF00141.18_peroxidase_</t>
  </si>
  <si>
    <t xml:space="preserve">anionic_peroxidase_partial_[Solanum_tuberosum]_&amp;gt_gi|228610|prf||1807325A_anionic_peroxidase</t>
  </si>
  <si>
    <t xml:space="preserve">Locus_29132_Transcript_1/1_Confidence_1.000_Length_579 </t>
  </si>
  <si>
    <t xml:space="preserve">Peaxi162Scf00068</t>
  </si>
  <si>
    <t xml:space="preserve">Locus_10098_Transcript_1/1_Confidence_1.000_Length_957 </t>
  </si>
  <si>
    <t xml:space="preserve">Peaxi162Scf00043</t>
  </si>
  <si>
    <t xml:space="preserve">F6HZR2_Putative_uncharacterized_protein_n=1_Tax=Vitis_vinifera_RepID=F6HZR2_VITVI</t>
  </si>
  <si>
    <t xml:space="preserve">Leucine-rich_repeat_transmembrane_protein_kinase_family_protein_chr4:14144155-14147276_REVERSE_LENGTH=1013</t>
  </si>
  <si>
    <t xml:space="preserve">leucine-rich_repeat_receptor-like_protein_kinase_PXL2-like_[Solanum_lycopersicum]</t>
  </si>
  <si>
    <t xml:space="preserve">A2WMM9_ORYSI/690-969_PF00069.20_Pkinase_</t>
  </si>
  <si>
    <t xml:space="preserve">hypothetical_protein_ARALYDRAFT_328832_[Arabidopsis_lyrata_subsp._lyrata]_&amp;gt_gi|297313275|gb|EFH43698.1|_hypothetical_protein_ARALYDRAFT_328832_[Arabidopsis_lyrata_subsp._lyrata]</t>
  </si>
  <si>
    <t xml:space="preserve">Locus_2119_Transcript_1/1_Confidence_1.000_Length_2705 </t>
  </si>
  <si>
    <t xml:space="preserve">F6HYH8_Putative_uncharacterized_protein_n=1_Tax=Vitis_vinifera_RepID=F6HYH8_VITVI</t>
  </si>
  <si>
    <t xml:space="preserve">Haem_oxygenase-like,_multi-helical_chr5:12085328-12088569_REVERSE_LENGTH=617</t>
  </si>
  <si>
    <t xml:space="preserve">uncharacterized_protein_LOC101246176_[Solanum_lycopersicum]</t>
  </si>
  <si>
    <t xml:space="preserve">A9PFH4_POPTR/322-549_PF12710.2_HAD_</t>
  </si>
  <si>
    <t xml:space="preserve">conserved_hypothetical_protein_[Ricinus_communis]_&amp;gt_gi|223534100|gb|EEF35817.1|_conserved_hypothetical_protein_[Ricinus_communis]</t>
  </si>
  <si>
    <t xml:space="preserve">Locus_25124_Transcript_3/3_Confidence_0.667_Length_1651 </t>
  </si>
  <si>
    <t xml:space="preserve">Peaxi162Scf00107</t>
  </si>
  <si>
    <t xml:space="preserve">G7L174_Putative_uncharacterized_protein_n=1_Tax=Medicago_truncatula_RepID=G7L174_MEDTR</t>
  </si>
  <si>
    <t xml:space="preserve">unknown_protein_Has_83_Blast_hits_to_82_proteins_in_37_species:_Archae_0_Bacteria_51_Metazoa_0_Fungi_0_Plants_30_Viruses_0_Other_Eukaryotes_2_(source:_NCBI_BLink)._chr4:7650326-7652237_REVERSE_LENGTH=347</t>
  </si>
  <si>
    <t xml:space="preserve">uncharacterized_protein_LOC101255624_[Solanum_lycopersicum]</t>
  </si>
  <si>
    <t xml:space="preserve">A9SPM7_PHYPA/1-94_PF09335.6_SNARE_assoc_</t>
  </si>
  <si>
    <t xml:space="preserve">B9GQI2_POPTR/1-93_PB039256_Pfam-B_39256_</t>
  </si>
  <si>
    <t xml:space="preserve">conserved_hypothetical_protein_[Ricinus_communis]_&amp;gt_gi|223539658|gb|EEF41240.1|_conserved_hypothetical_protein_[Ricinus_communis]</t>
  </si>
  <si>
    <t xml:space="preserve">Locus_26469_Transcript_1/1_Confidence_1.000_Length_801 </t>
  </si>
  <si>
    <t xml:space="preserve">B9IPC5_POPTR/28-73_PF08263.7_LRRNT_2_</t>
  </si>
  <si>
    <t xml:space="preserve">hypothetical_protein_PRUPE_ppa000726mg_[Prunus_persica]</t>
  </si>
  <si>
    <t xml:space="preserve">Locus_31076_Transcript_1/1_Confidence_1.000_Length_985 </t>
  </si>
  <si>
    <t xml:space="preserve">Brassica_nigra_clone_Bn23_retroposon_Au-like_element_sequence</t>
  </si>
  <si>
    <t xml:space="preserve">Locus_53110_Transcript_1/1_Confidence_1.000 _Length_518 </t>
  </si>
  <si>
    <t xml:space="preserve">B9TAC6_Receptor_protein_kinase_CLAVATA1,_putative_n=1_Tax=Ricinus_communis_RepID=B9TAC6_RICCO</t>
  </si>
  <si>
    <t xml:space="preserve">A0PI91_ORYLO/160-220_PF13855.1_LRR_8_</t>
  </si>
  <si>
    <t xml:space="preserve">hypothetical_protein_CARUB_v10007258mg_[Capsella_rubella]</t>
  </si>
  <si>
    <t xml:space="preserve">Locus_9152_Transcript_1/1_Confidence_1.000 _Length_610 </t>
  </si>
  <si>
    <t xml:space="preserve">Peaxi162Scf01099</t>
  </si>
  <si>
    <t xml:space="preserve">photosystem_II_reaction_center_W_protein_chloroplastic-like_[Solanum_lycopersicum]</t>
  </si>
  <si>
    <t xml:space="preserve">A5C3A9_VITVI/1-70_PF07123.7_PsbW_</t>
  </si>
  <si>
    <t xml:space="preserve">Locus_31787_Transcript_1/1_Confidence_1.000_Length_601 </t>
  </si>
  <si>
    <t xml:space="preserve">Peaxi162Scf00242</t>
  </si>
  <si>
    <t xml:space="preserve">F6HQK6_Putative_uncharacterized_protein_n=1_Tax=Vitis_vinifera_RepID=F6HQK6_VITVI</t>
  </si>
  <si>
    <t xml:space="preserve">ATPI4K_ALPHA_Phosphatidylinositol_3-_and_4-kinase_family_protein_chr1:18252355-18263967_FORWARD_LENGTH=2028</t>
  </si>
  <si>
    <t xml:space="preserve">phosphatidylinositol_4-kinase_alpha-like_[Solanum_lycopersicum]</t>
  </si>
  <si>
    <t xml:space="preserve">B8AQC6_ORYSI/1699-1879_PF00613.15_PI3Ka_</t>
  </si>
  <si>
    <t xml:space="preserve">hypothetical_protein_ARALYDRAFT_344858_[Arabidopsis_lyrata_subsp._lyrata]_&amp;gt_gi|297326981|gb|EFH57401.1|_hypothetical_protein_ARALYDRAFT_344858_[Arabidopsis_lyrata_subsp._lyrata]</t>
  </si>
  <si>
    <t xml:space="preserve">Locus_34703_Transcript_1/1_Confidence_1.000 _Length_1479 </t>
  </si>
  <si>
    <t xml:space="preserve">Peaxi162Scf00829</t>
  </si>
  <si>
    <t xml:space="preserve">uncharacterized_protein_LOC101263083_[Solanum_lycopersicum]</t>
  </si>
  <si>
    <t xml:space="preserve">A4S3J3_OSTLU/719-776_PF08381.6_BRX_</t>
  </si>
  <si>
    <t xml:space="preserve">B9HKH0_POPTR/787-847_PB016471_Pfam-B_16471_</t>
  </si>
  <si>
    <t xml:space="preserve">Locus_37284_Transcript_1/1_Confidence_1.000 _Length_2372 </t>
  </si>
  <si>
    <t xml:space="preserve">Peaxi162Scf00734</t>
  </si>
  <si>
    <t xml:space="preserve">probable_LRR_receptor-like_serine/threonine-protein_kinase_At5g45840-like_[Solanum_lycopersicum]</t>
  </si>
  <si>
    <t xml:space="preserve">A2ZHA0_ORYSI/147-310_PF07714.12_Pkinase_Tyr_</t>
  </si>
  <si>
    <t xml:space="preserve">hypothetical_protein_PRUPE_ppa002450mg_[Prunus_persica]</t>
  </si>
  <si>
    <t xml:space="preserve">Locus_58278_Transcript_1/1_Confidence_1.000 _Length_508 </t>
  </si>
  <si>
    <t xml:space="preserve">A6N047_ORYSI/180-212_PF08879.5_WRC_</t>
  </si>
  <si>
    <t xml:space="preserve">GRL9_[Arabidopsis_thaliana]</t>
  </si>
  <si>
    <t xml:space="preserve">Locus_9604_Transcript_1/1_Confidence_1.000 _Length_1462 </t>
  </si>
  <si>
    <t xml:space="preserve">Peaxi162Scf00461</t>
  </si>
  <si>
    <t xml:space="preserve">CBS_domain-containing_protein_CBSX5-like_[Solanum_lycopersicum]</t>
  </si>
  <si>
    <t xml:space="preserve">A2Q4R1_MEDTR/334-390_PF00571.23_CBS_</t>
  </si>
  <si>
    <t xml:space="preserve">Locus_45758_Transcript_1/1_Confidence_1.000 _Length_1476 </t>
  </si>
  <si>
    <t xml:space="preserve">Peaxi162Scf00118</t>
  </si>
  <si>
    <t xml:space="preserve">protein_notum_homolog_[Solanum_lycopersicum]</t>
  </si>
  <si>
    <t xml:space="preserve">Locus_5121_Transcript_6/7_Confidence_0.667 _Length_2392 </t>
  </si>
  <si>
    <t xml:space="preserve">Q9SNY9_Branched-chain_amino_acid_aminotransferase_n=1_Tax=Solanum_tuberosum_RepID=Q9SNY9_SOLTU</t>
  </si>
  <si>
    <t xml:space="preserve">ATBCAT-5_branched-chain_amino_acid_aminotransferase_5_/_branched-chain_amino_acid_transaminase_5_(BCAT5)_chr5:26316418-26318585_FORWARD_LENGTH=415</t>
  </si>
  <si>
    <t xml:space="preserve">branched-chain-amino-acid_aminotransferase_5_chloroplastic-like_[Solanum_lycopersicum]</t>
  </si>
  <si>
    <t xml:space="preserve">A4RWN3_OSTLU/65-311_PF01063.14_Aminotran_4_</t>
  </si>
  <si>
    <t xml:space="preserve">ATBCAT-3_[Arabidopsis_lyrata_subsp._lyrata]_&amp;gt_gi|297321828|gb|EFH52249.1|_ATBCAT-3_[Arabidopsis_lyrata_subsp._lyrata]</t>
  </si>
  <si>
    <t xml:space="preserve">Locus_68420_Transcript_1/1_Confidence_1.000 _Length_512 </t>
  </si>
  <si>
    <t xml:space="preserve">Locus_16809_Transcript_1/1_Confidence_1.000_Length_780 </t>
  </si>
  <si>
    <t xml:space="preserve">Peaxi162Scf00002</t>
  </si>
  <si>
    <t xml:space="preserve">Locus_17512_Transcript_2/2_Confidence_0.667_Length_2224 </t>
  </si>
  <si>
    <t xml:space="preserve">B9T2V9_Trehalose-6-phosphate_synthase,_putative_n=1_Tax=Ricinus_communis_RepID=B9T2V9_RICCO</t>
  </si>
  <si>
    <t xml:space="preserve">TPPF_Haloacid_dehalogenase-like_hydrolase_(HAD)_superfamily_protein_chr4:7365480-7367346_REVERSE_LENGTH=368</t>
  </si>
  <si>
    <t xml:space="preserve">probable_trehalose-phosphate_phosphatase_G-like_[Solanum_lycopersicum]</t>
  </si>
  <si>
    <t xml:space="preserve">A2YNV1_ORYSI/104-343_PF02358.11_Trehalose_PPase_</t>
  </si>
  <si>
    <t xml:space="preserve">aloacid_dehalogenase-like_hydrolase_(HAD)_superfamily_protein_isoform_1_[Theobroma_cacao]</t>
  </si>
  <si>
    <t xml:space="preserve">Locus_22520_Transcript_1/2_Confidence_0.667_Length_780 </t>
  </si>
  <si>
    <t xml:space="preserve">A5B2G5_VITVI/38-133_PF00234.17_Tryp_alpha_amyl_</t>
  </si>
  <si>
    <t xml:space="preserve">Locus_31929_Transcript_1/1_Confidence_1.000_Length_895 </t>
  </si>
  <si>
    <t xml:space="preserve">Peaxi162Scf00249</t>
  </si>
  <si>
    <t xml:space="preserve">uncharacterized_protein_LOC101266776_[Solanum_lycopersicum]</t>
  </si>
  <si>
    <t xml:space="preserve">A2XDZ6_ORYSI/1-142_PB091838_Pfam-B_91838_</t>
  </si>
  <si>
    <t xml:space="preserve">hypothetical_protein_MTR_4g039540_[Medicago_truncatula]_&amp;gt_gi|217075110|gb|ACJ85915.1|_unknown_[Medicago_truncatula]_&amp;gt_gi|355506833|gb|AES87975.1|_hypothetical_protein_MTR_4g039540_[Medicago_truncatula]_&amp;gt_gi|388514575|gb|AFK45349.1|_unknown_[Medicago_truncatula]</t>
  </si>
  <si>
    <t xml:space="preserve">Locus_40253_Transcript_1/3_Confidence_0.667 _Length_782 </t>
  </si>
  <si>
    <t xml:space="preserve">3_1</t>
  </si>
  <si>
    <t xml:space="preserve">Peaxi162Scf00241</t>
  </si>
  <si>
    <t xml:space="preserve">C7C5S8_PME_inhibitor_n=1_Tax=Nicotiana_benthamiana_RepID=C7C5S8_NICBE</t>
  </si>
  <si>
    <t xml:space="preserve">Plant_invertase/pectin_methylesterase_inhibitor_superfamily_protein_chr5:25040699-25041310_FORWARD_LENGTH=203</t>
  </si>
  <si>
    <t xml:space="preserve">21_kDa_protein-like_[Solanum_lycopersicum]</t>
  </si>
  <si>
    <t xml:space="preserve">A5ANI1_VITVI/43-200_PF04043.10_PMEI_</t>
  </si>
  <si>
    <t xml:space="preserve">DC1.2_homologue_[Nicotiana_tabacum]</t>
  </si>
  <si>
    <t xml:space="preserve">Locus_11267_Transcript_1/1_Confidence_1.000_Length_1598 </t>
  </si>
  <si>
    <t xml:space="preserve">Peaxi162Scf00130</t>
  </si>
  <si>
    <t xml:space="preserve">F6HKU5_Putative_uncharacterized_protein_n=1_Tax=Vitis_vinifera_RepID=F6HKU5_VITVI</t>
  </si>
  <si>
    <t xml:space="preserve">zeatin_O-glucosyltransferase-like_[Solanum_lycopersicum]</t>
  </si>
  <si>
    <t xml:space="preserve">A3AWA8_ORYSJ/89-277_PF00201.13_UDPGT_</t>
  </si>
  <si>
    <t xml:space="preserve">zeatin_O-glucosyltransferase-like_[Cicer_arietinum]</t>
  </si>
  <si>
    <t xml:space="preserve">Locus_17466_Transcript_1/1_Confidence_1.000_Length_1985 </t>
  </si>
  <si>
    <t xml:space="preserve">Peaxi162Scf00363</t>
  </si>
  <si>
    <t xml:space="preserve">Locus_40432_Transcript_1/3_Confidence_0.714 _Length_1398 </t>
  </si>
  <si>
    <t xml:space="preserve">A2XVP2_ORYSI/141-254_PF02620.12_DUF177_</t>
  </si>
  <si>
    <t xml:space="preserve">Locus_11675_Transcript_2/4_Confidence_0.636_Length_1219 </t>
  </si>
  <si>
    <t xml:space="preserve">3_2</t>
  </si>
  <si>
    <t xml:space="preserve">Peaxi162Scf00089</t>
  </si>
  <si>
    <t xml:space="preserve">Locus_17697_Transcript_1/1_Confidence_1.000_Length_1980 </t>
  </si>
  <si>
    <t xml:space="preserve">Locus_18805_Transcript_2/3_Confidence_0.400_Length_1102 </t>
  </si>
  <si>
    <t xml:space="preserve">Locus_23362_Transcript_1/1_Confidence_1.000_Length_2463 </t>
  </si>
  <si>
    <t xml:space="preserve">B9IEW5_Predicted_protein_n=1_Tax=Populus_trichocarpa_RepID=B9IEW5_POPTR</t>
  </si>
  <si>
    <t xml:space="preserve">SIP1_Raffinose_synthase_family_protein_chr5:16161720-16165085_FORWARD_LENGTH=783</t>
  </si>
  <si>
    <t xml:space="preserve">galactinol--sucrose_galactosyltransferase-like_[Solanum_lycopersicum]</t>
  </si>
  <si>
    <t xml:space="preserve">A1BQI3_CUCSA/1-163_PF05691.7_Raffinose_syn_</t>
  </si>
  <si>
    <t xml:space="preserve">Galactinol-sucrose_galactosyltransferase_[Medicago_truncatula]_&amp;gt_gi|355490262|gb|AES71465.1|_Galactinol-sucrose_galactosyltransferase_[Medicago_truncatula]</t>
  </si>
  <si>
    <t xml:space="preserve">Locus_35369_Transcript_1/1_Confidence_1.000 _Length_1225 </t>
  </si>
  <si>
    <t xml:space="preserve">I1K019_Uncharacterized_protein_(Fragment)_n=1_Tax=Glycine_max_RepID=I1K019_SOYBN</t>
  </si>
  <si>
    <t xml:space="preserve">unknown_protein_FUNCTIONS_IN:_molecular_function_unknown_INVOLVED_IN:_biological_process_unknown_LOCATED_IN:_endomembrane_system_BEST_Arabidopsis_thaliana_protein_match_is:_unknown_protein_(TAIR:AT3G17350.1)_Has_300_Blast_hits_to_300_proteins_in_14_species:_Archae_0_Bacteria_0_Metazoa_0_Fungi_0_Plants_300_Viruses_0_Other_Eukaryotes_0_(source:_NCBI_BLink)._chr5:20461814-20463896_FORWARD_LENGTH=303</t>
  </si>
  <si>
    <t xml:space="preserve">uncharacterized_protein_LOC101254679_[Solanum_lycopersicum]</t>
  </si>
  <si>
    <t xml:space="preserve">B6TNI8_MAIZE/36-144_PF13947.1_GUB_WAK_bind_</t>
  </si>
  <si>
    <t xml:space="preserve">A9PIH2_POPTR/1-213_PB002624_Pfam-B_2624_</t>
  </si>
  <si>
    <t xml:space="preserve">hypothetical_protein_OsI_19941_[Oryza_sativa_Indica_Group]</t>
  </si>
  <si>
    <t xml:space="preserve">Locus_10420_Transcript_1/1_Confidence_1.000_Length_526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6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M45" activeCellId="0" sqref="M4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9.85"/>
    <col collapsed="false" customWidth="true" hidden="false" outlineLevel="0" max="2" min="2" style="1" width="4.41"/>
    <col collapsed="false" customWidth="false" hidden="false" outlineLevel="0" max="3" min="3" style="1" width="9.14"/>
    <col collapsed="false" customWidth="true" hidden="false" outlineLevel="0" max="4" min="4" style="1" width="7.85"/>
    <col collapsed="false" customWidth="true" hidden="false" outlineLevel="0" max="5" min="5" style="1" width="8.56"/>
    <col collapsed="false" customWidth="true" hidden="false" outlineLevel="0" max="6" min="6" style="1" width="7.14"/>
    <col collapsed="false" customWidth="true" hidden="false" outlineLevel="0" max="7" min="7" style="1" width="8.7"/>
    <col collapsed="false" customWidth="true" hidden="false" outlineLevel="0" max="8" min="8" style="1" width="4.14"/>
    <col collapsed="false" customWidth="true" hidden="false" outlineLevel="0" max="11" min="9" style="1" width="2.99"/>
    <col collapsed="false" customWidth="true" hidden="false" outlineLevel="0" max="12" min="12" style="1" width="4.41"/>
    <col collapsed="false" customWidth="true" hidden="false" outlineLevel="0" max="13" min="13" style="1" width="12.42"/>
    <col collapsed="false" customWidth="true" hidden="false" outlineLevel="0" max="14" min="14" style="1" width="11.28"/>
    <col collapsed="false" customWidth="true" hidden="false" outlineLevel="0" max="15" min="15" style="1" width="5.85"/>
    <col collapsed="false" customWidth="true" hidden="false" outlineLevel="0" max="16" min="16" style="1" width="7.99"/>
    <col collapsed="false" customWidth="true" hidden="false" outlineLevel="0" max="17" min="17" style="1" width="5.99"/>
    <col collapsed="false" customWidth="true" hidden="false" outlineLevel="0" max="18" min="18" style="1" width="7.28"/>
    <col collapsed="false" customWidth="true" hidden="false" outlineLevel="0" max="19" min="19" style="1" width="5.85"/>
    <col collapsed="false" customWidth="true" hidden="false" outlineLevel="0" max="20" min="20" style="1" width="5.41"/>
    <col collapsed="false" customWidth="true" hidden="false" outlineLevel="0" max="21" min="21" style="1" width="4.56"/>
    <col collapsed="false" customWidth="false" hidden="false" outlineLevel="0" max="32" min="22" style="1" width="9.14"/>
    <col collapsed="false" customWidth="true" hidden="false" outlineLevel="0" max="33" min="33" style="1" width="5.13"/>
    <col collapsed="false" customWidth="true" hidden="false" outlineLevel="0" max="34" min="34" style="1" width="16.28"/>
    <col collapsed="false" customWidth="false" hidden="false" outlineLevel="0" max="257" min="35" style="1" width="9.14"/>
  </cols>
  <sheetData>
    <row r="1" customFormat="false" ht="15.75" hidden="false" customHeight="false" outlineLevel="0" collapsed="false">
      <c r="J1" s="2"/>
      <c r="K1" s="2"/>
    </row>
    <row r="2" customFormat="false" ht="1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K2" s="1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</row>
    <row r="3" customFormat="false" ht="15" hidden="false" customHeight="false" outlineLevel="0" collapsed="false">
      <c r="A3" s="1" t="s">
        <v>17</v>
      </c>
      <c r="B3" s="1" t="n">
        <v>1</v>
      </c>
      <c r="C3" s="1" t="n">
        <v>794654</v>
      </c>
      <c r="D3" s="1" t="n">
        <v>796929</v>
      </c>
      <c r="E3" s="1" t="s">
        <v>18</v>
      </c>
      <c r="F3" s="1" t="n">
        <v>23445</v>
      </c>
      <c r="G3" s="1" t="n">
        <v>23445</v>
      </c>
      <c r="H3" s="1" t="n">
        <v>10.867</v>
      </c>
      <c r="I3" s="1" t="n">
        <v>10.867</v>
      </c>
      <c r="K3" s="1" t="n">
        <v>1.72606646690006</v>
      </c>
      <c r="M3" s="3" t="s">
        <v>19</v>
      </c>
      <c r="N3" s="3" t="s">
        <v>19</v>
      </c>
      <c r="O3" s="3" t="s">
        <v>20</v>
      </c>
      <c r="P3" s="3" t="s">
        <v>19</v>
      </c>
      <c r="Q3" s="3" t="s">
        <v>21</v>
      </c>
      <c r="R3" s="3" t="s">
        <v>22</v>
      </c>
      <c r="S3" s="3" t="s">
        <v>19</v>
      </c>
    </row>
    <row r="4" customFormat="false" ht="15" hidden="false" customHeight="false" outlineLevel="0" collapsed="false">
      <c r="A4" s="1" t="s">
        <v>23</v>
      </c>
      <c r="B4" s="1" t="n">
        <v>1</v>
      </c>
      <c r="C4" s="1" t="n">
        <v>238303</v>
      </c>
      <c r="D4" s="1" t="n">
        <v>241238</v>
      </c>
      <c r="E4" s="1" t="s">
        <v>24</v>
      </c>
      <c r="F4" s="1" t="n">
        <v>17663</v>
      </c>
      <c r="G4" s="1" t="n">
        <v>195488</v>
      </c>
      <c r="H4" s="1" t="n">
        <v>17.193</v>
      </c>
      <c r="I4" s="1" t="n">
        <v>18.27</v>
      </c>
      <c r="K4" s="1" t="n">
        <v>-1.8222675653626</v>
      </c>
      <c r="M4" s="3" t="s">
        <v>25</v>
      </c>
      <c r="N4" s="3" t="s">
        <v>26</v>
      </c>
      <c r="O4" s="3" t="s">
        <v>27</v>
      </c>
      <c r="P4" s="3" t="s">
        <v>28</v>
      </c>
      <c r="Q4" s="3" t="s">
        <v>19</v>
      </c>
      <c r="R4" s="3" t="s">
        <v>29</v>
      </c>
      <c r="S4" s="3" t="s">
        <v>19</v>
      </c>
    </row>
    <row r="5" customFormat="false" ht="15" hidden="false" customHeight="false" outlineLevel="0" collapsed="false">
      <c r="A5" s="1" t="s">
        <v>30</v>
      </c>
      <c r="B5" s="1" t="n">
        <v>1</v>
      </c>
      <c r="C5" s="1" t="n">
        <v>299031</v>
      </c>
      <c r="D5" s="1" t="n">
        <v>301352</v>
      </c>
      <c r="E5" s="1" t="s">
        <v>31</v>
      </c>
      <c r="F5" s="1" t="n">
        <v>1021831</v>
      </c>
      <c r="G5" s="1" t="n">
        <v>1021901</v>
      </c>
      <c r="H5" s="1" t="n">
        <v>23.288</v>
      </c>
      <c r="I5" s="1" t="n">
        <v>24.155</v>
      </c>
      <c r="K5" s="1" t="n">
        <v>1.37590391411416</v>
      </c>
      <c r="M5" s="3" t="s">
        <v>19</v>
      </c>
      <c r="N5" s="3" t="s">
        <v>19</v>
      </c>
      <c r="O5" s="3" t="s">
        <v>19</v>
      </c>
      <c r="P5" s="3" t="s">
        <v>19</v>
      </c>
      <c r="Q5" s="3" t="s">
        <v>19</v>
      </c>
      <c r="R5" s="3" t="s">
        <v>19</v>
      </c>
      <c r="S5" s="3" t="s">
        <v>19</v>
      </c>
    </row>
    <row r="6" customFormat="false" ht="15" hidden="false" customHeight="false" outlineLevel="0" collapsed="false">
      <c r="A6" s="1" t="s">
        <v>32</v>
      </c>
      <c r="B6" s="1" t="n">
        <v>1</v>
      </c>
      <c r="C6" s="1" t="n">
        <v>1949181</v>
      </c>
      <c r="D6" s="1" t="n">
        <v>1950598</v>
      </c>
      <c r="E6" s="1" t="s">
        <v>33</v>
      </c>
      <c r="F6" s="1" t="n">
        <v>1740821</v>
      </c>
      <c r="G6" s="1" t="n">
        <v>1740874</v>
      </c>
      <c r="H6" s="1" t="n">
        <v>24.676</v>
      </c>
      <c r="I6" s="1" t="n">
        <v>24.676</v>
      </c>
      <c r="K6" s="1" t="n">
        <v>-3.3182960703507</v>
      </c>
      <c r="M6" s="3" t="s">
        <v>19</v>
      </c>
      <c r="N6" s="3" t="s">
        <v>19</v>
      </c>
      <c r="O6" s="3" t="s">
        <v>19</v>
      </c>
      <c r="P6" s="3" t="s">
        <v>19</v>
      </c>
      <c r="Q6" s="3" t="s">
        <v>19</v>
      </c>
      <c r="R6" s="3" t="s">
        <v>19</v>
      </c>
      <c r="S6" s="3" t="s">
        <v>19</v>
      </c>
    </row>
    <row r="7" customFormat="false" ht="15" hidden="false" customHeight="false" outlineLevel="0" collapsed="false">
      <c r="A7" s="1" t="s">
        <v>34</v>
      </c>
      <c r="B7" s="1" t="n">
        <v>1</v>
      </c>
      <c r="C7" s="1" t="n">
        <v>1589050</v>
      </c>
      <c r="D7" s="1" t="n">
        <v>1589679</v>
      </c>
      <c r="E7" s="1" t="s">
        <v>35</v>
      </c>
      <c r="F7" s="1" t="n">
        <v>1403711</v>
      </c>
      <c r="G7" s="1" t="n">
        <v>1403730</v>
      </c>
      <c r="H7" s="1" t="n">
        <v>25.474</v>
      </c>
      <c r="I7" s="1" t="n">
        <v>25.588</v>
      </c>
      <c r="K7" s="1" t="n">
        <v>-3.92494305923775</v>
      </c>
      <c r="M7" s="3" t="s">
        <v>19</v>
      </c>
      <c r="N7" s="3" t="s">
        <v>19</v>
      </c>
      <c r="O7" s="3" t="s">
        <v>19</v>
      </c>
      <c r="P7" s="3" t="s">
        <v>19</v>
      </c>
      <c r="Q7" s="3" t="s">
        <v>19</v>
      </c>
      <c r="R7" s="3" t="s">
        <v>19</v>
      </c>
      <c r="S7" s="3" t="s">
        <v>19</v>
      </c>
    </row>
    <row r="8" customFormat="false" ht="15" hidden="false" customHeight="false" outlineLevel="0" collapsed="false">
      <c r="A8" s="1" t="s">
        <v>36</v>
      </c>
      <c r="B8" s="1" t="n">
        <v>1</v>
      </c>
      <c r="C8" s="1" t="n">
        <v>648224</v>
      </c>
      <c r="D8" s="1" t="n">
        <v>649660</v>
      </c>
      <c r="E8" s="1" t="s">
        <v>37</v>
      </c>
      <c r="F8" s="1" t="n">
        <v>104766</v>
      </c>
      <c r="G8" s="1" t="n">
        <v>104774</v>
      </c>
      <c r="H8" s="1" t="n">
        <v>26.127</v>
      </c>
      <c r="I8" s="1" t="n">
        <v>26.347</v>
      </c>
      <c r="K8" s="1" t="n">
        <v>-3.68225895594703</v>
      </c>
      <c r="M8" s="3" t="s">
        <v>38</v>
      </c>
      <c r="N8" s="3" t="s">
        <v>19</v>
      </c>
      <c r="O8" s="3" t="s">
        <v>39</v>
      </c>
      <c r="P8" s="3" t="s">
        <v>19</v>
      </c>
      <c r="Q8" s="3" t="s">
        <v>19</v>
      </c>
      <c r="R8" s="3" t="s">
        <v>40</v>
      </c>
      <c r="S8" s="3" t="s">
        <v>19</v>
      </c>
    </row>
    <row r="9" customFormat="false" ht="15" hidden="false" customHeight="false" outlineLevel="0" collapsed="false">
      <c r="A9" s="1" t="s">
        <v>41</v>
      </c>
      <c r="B9" s="1" t="n">
        <v>1</v>
      </c>
      <c r="C9" s="1" t="n">
        <v>726964</v>
      </c>
      <c r="D9" s="1" t="n">
        <v>727930</v>
      </c>
      <c r="E9" s="1" t="s">
        <v>42</v>
      </c>
      <c r="F9" s="1" t="n">
        <v>284627</v>
      </c>
      <c r="G9" s="1" t="n">
        <v>331161</v>
      </c>
      <c r="H9" s="1" t="n">
        <v>26.127</v>
      </c>
      <c r="I9" s="1" t="n">
        <v>26.603</v>
      </c>
      <c r="K9" s="1" t="n">
        <v>-3.57057912108988</v>
      </c>
      <c r="M9" s="3" t="s">
        <v>19</v>
      </c>
      <c r="N9" s="3" t="s">
        <v>19</v>
      </c>
      <c r="O9" s="3" t="s">
        <v>19</v>
      </c>
      <c r="P9" s="3" t="s">
        <v>19</v>
      </c>
      <c r="Q9" s="3" t="s">
        <v>19</v>
      </c>
      <c r="R9" s="3" t="s">
        <v>19</v>
      </c>
      <c r="S9" s="3" t="s">
        <v>19</v>
      </c>
    </row>
    <row r="10" customFormat="false" ht="15" hidden="false" customHeight="false" outlineLevel="0" collapsed="false">
      <c r="A10" s="1" t="s">
        <v>43</v>
      </c>
      <c r="B10" s="1" t="n">
        <v>1</v>
      </c>
      <c r="C10" s="1" t="n">
        <v>504061</v>
      </c>
      <c r="D10" s="1" t="n">
        <v>505782</v>
      </c>
      <c r="E10" s="1" t="s">
        <v>44</v>
      </c>
      <c r="F10" s="1" t="n">
        <v>657975</v>
      </c>
      <c r="G10" s="1" t="n">
        <v>658008</v>
      </c>
      <c r="H10" s="1" t="n">
        <v>26.489</v>
      </c>
      <c r="I10" s="1" t="n">
        <v>26.899</v>
      </c>
      <c r="K10" s="1" t="n">
        <v>-1.22207883322843</v>
      </c>
      <c r="M10" s="3" t="s">
        <v>19</v>
      </c>
      <c r="N10" s="3" t="s">
        <v>19</v>
      </c>
      <c r="O10" s="3" t="s">
        <v>45</v>
      </c>
      <c r="P10" s="3" t="s">
        <v>19</v>
      </c>
      <c r="Q10" s="3" t="s">
        <v>19</v>
      </c>
      <c r="R10" s="3" t="s">
        <v>19</v>
      </c>
      <c r="S10" s="3" t="s">
        <v>19</v>
      </c>
    </row>
    <row r="11" customFormat="false" ht="15" hidden="false" customHeight="false" outlineLevel="0" collapsed="false">
      <c r="A11" s="1" t="s">
        <v>46</v>
      </c>
      <c r="B11" s="1" t="n">
        <v>1</v>
      </c>
      <c r="C11" s="1" t="n">
        <v>301835</v>
      </c>
      <c r="D11" s="1" t="n">
        <v>304887</v>
      </c>
      <c r="E11" s="1" t="s">
        <v>47</v>
      </c>
      <c r="F11" s="1" t="n">
        <v>55511</v>
      </c>
      <c r="G11" s="1" t="n">
        <v>257169</v>
      </c>
      <c r="H11" s="1" t="n">
        <v>27.169</v>
      </c>
      <c r="I11" s="1" t="n">
        <v>27.627</v>
      </c>
      <c r="K11" s="1" t="n">
        <v>-0.842760427061381</v>
      </c>
      <c r="M11" s="3" t="s">
        <v>48</v>
      </c>
      <c r="N11" s="3" t="s">
        <v>49</v>
      </c>
      <c r="O11" s="3" t="s">
        <v>50</v>
      </c>
      <c r="P11" s="3" t="s">
        <v>51</v>
      </c>
      <c r="Q11" s="3" t="s">
        <v>19</v>
      </c>
      <c r="R11" s="3" t="s">
        <v>52</v>
      </c>
      <c r="S11" s="3" t="s">
        <v>19</v>
      </c>
    </row>
    <row r="12" customFormat="false" ht="15" hidden="false" customHeight="false" outlineLevel="0" collapsed="false">
      <c r="A12" s="1" t="s">
        <v>53</v>
      </c>
      <c r="B12" s="1" t="n">
        <v>1</v>
      </c>
      <c r="C12" s="1" t="n">
        <v>2216395</v>
      </c>
      <c r="D12" s="1" t="n">
        <v>2220213</v>
      </c>
      <c r="E12" s="1" t="s">
        <v>54</v>
      </c>
      <c r="F12" s="1" t="n">
        <v>1341839</v>
      </c>
      <c r="G12" s="1" t="n">
        <v>1472776</v>
      </c>
      <c r="H12" s="1" t="n">
        <v>27.169</v>
      </c>
      <c r="I12" s="1" t="n">
        <v>27.627</v>
      </c>
      <c r="K12" s="1" t="n">
        <v>3.82432053263175</v>
      </c>
      <c r="M12" s="3" t="s">
        <v>19</v>
      </c>
      <c r="N12" s="3" t="s">
        <v>19</v>
      </c>
      <c r="O12" s="3" t="s">
        <v>19</v>
      </c>
      <c r="P12" s="3" t="s">
        <v>55</v>
      </c>
      <c r="Q12" s="3" t="s">
        <v>19</v>
      </c>
      <c r="R12" s="3" t="s">
        <v>19</v>
      </c>
      <c r="S12" s="3" t="s">
        <v>19</v>
      </c>
    </row>
    <row r="13" customFormat="false" ht="15" hidden="false" customHeight="false" outlineLevel="0" collapsed="false">
      <c r="A13" s="1" t="s">
        <v>56</v>
      </c>
      <c r="B13" s="1" t="n">
        <v>1</v>
      </c>
      <c r="C13" s="1" t="n">
        <v>1110063</v>
      </c>
      <c r="D13" s="1" t="n">
        <v>1114071</v>
      </c>
      <c r="E13" s="1" t="s">
        <v>57</v>
      </c>
      <c r="F13" s="1" t="n">
        <v>115738</v>
      </c>
      <c r="G13" s="1" t="n">
        <v>1393817</v>
      </c>
      <c r="H13" s="1" t="n">
        <v>33.44</v>
      </c>
      <c r="I13" s="1" t="n">
        <v>35.61</v>
      </c>
      <c r="K13" s="1" t="n">
        <v>-0.826843629511263</v>
      </c>
      <c r="M13" s="3" t="s">
        <v>58</v>
      </c>
      <c r="N13" s="3" t="s">
        <v>59</v>
      </c>
      <c r="O13" s="3" t="s">
        <v>60</v>
      </c>
      <c r="P13" s="3" t="s">
        <v>61</v>
      </c>
      <c r="Q13" s="3" t="s">
        <v>19</v>
      </c>
      <c r="R13" s="3" t="s">
        <v>62</v>
      </c>
      <c r="S13" s="3" t="s">
        <v>19</v>
      </c>
    </row>
    <row r="14" customFormat="false" ht="15" hidden="false" customHeight="false" outlineLevel="0" collapsed="false">
      <c r="A14" s="1" t="s">
        <v>63</v>
      </c>
      <c r="B14" s="1" t="n">
        <v>1</v>
      </c>
      <c r="C14" s="1" t="n">
        <v>67567</v>
      </c>
      <c r="D14" s="1" t="n">
        <v>69971</v>
      </c>
      <c r="E14" s="1" t="s">
        <v>64</v>
      </c>
      <c r="F14" s="1" t="n">
        <v>117455</v>
      </c>
      <c r="G14" s="1" t="n">
        <v>117498</v>
      </c>
      <c r="H14" s="1" t="n">
        <v>35.996</v>
      </c>
      <c r="I14" s="1" t="n">
        <v>36.436</v>
      </c>
      <c r="K14" s="1" t="n">
        <v>-1.43006225579217</v>
      </c>
      <c r="M14" s="3" t="s">
        <v>65</v>
      </c>
      <c r="N14" s="3" t="s">
        <v>66</v>
      </c>
      <c r="O14" s="3" t="s">
        <v>67</v>
      </c>
      <c r="P14" s="3" t="s">
        <v>68</v>
      </c>
      <c r="Q14" s="3" t="s">
        <v>19</v>
      </c>
      <c r="R14" s="3" t="s">
        <v>69</v>
      </c>
      <c r="S14" s="3" t="s">
        <v>19</v>
      </c>
    </row>
    <row r="15" customFormat="false" ht="15" hidden="false" customHeight="false" outlineLevel="0" collapsed="false">
      <c r="A15" s="1" t="s">
        <v>70</v>
      </c>
      <c r="B15" s="1" t="n">
        <v>1</v>
      </c>
      <c r="C15" s="1" t="n">
        <v>649406</v>
      </c>
      <c r="D15" s="1" t="n">
        <v>649861</v>
      </c>
      <c r="E15" s="1" t="s">
        <v>71</v>
      </c>
      <c r="F15" s="1" t="n">
        <v>506574</v>
      </c>
      <c r="G15" s="1" t="n">
        <v>506595</v>
      </c>
      <c r="H15" s="1" t="n">
        <v>41.039</v>
      </c>
      <c r="I15" s="1" t="n">
        <v>41.039</v>
      </c>
      <c r="K15" s="1" t="n">
        <v>-2.52640295711237</v>
      </c>
      <c r="M15" s="3" t="s">
        <v>72</v>
      </c>
      <c r="N15" s="3" t="s">
        <v>73</v>
      </c>
      <c r="O15" s="3" t="s">
        <v>74</v>
      </c>
      <c r="P15" s="3" t="s">
        <v>75</v>
      </c>
      <c r="Q15" s="3" t="s">
        <v>19</v>
      </c>
      <c r="R15" s="3" t="s">
        <v>76</v>
      </c>
      <c r="S15" s="3" t="s">
        <v>19</v>
      </c>
    </row>
    <row r="16" customFormat="false" ht="15" hidden="false" customHeight="false" outlineLevel="0" collapsed="false">
      <c r="A16" s="1" t="s">
        <v>77</v>
      </c>
      <c r="B16" s="1" t="n">
        <v>2</v>
      </c>
      <c r="C16" s="1" t="n">
        <v>2266737</v>
      </c>
      <c r="D16" s="1" t="n">
        <v>2268873</v>
      </c>
      <c r="E16" s="1" t="s">
        <v>78</v>
      </c>
      <c r="F16" s="1" t="n">
        <v>2252660</v>
      </c>
      <c r="G16" s="1" t="n">
        <v>2443851</v>
      </c>
      <c r="H16" s="1" t="n">
        <v>0</v>
      </c>
      <c r="I16" s="1" t="n">
        <v>0.392</v>
      </c>
      <c r="K16" s="1" t="n">
        <v>1.68097762287211</v>
      </c>
      <c r="M16" s="3" t="s">
        <v>19</v>
      </c>
      <c r="N16" s="3" t="s">
        <v>19</v>
      </c>
      <c r="O16" s="3" t="s">
        <v>19</v>
      </c>
      <c r="P16" s="3" t="s">
        <v>79</v>
      </c>
      <c r="Q16" s="3" t="s">
        <v>19</v>
      </c>
      <c r="R16" s="3" t="s">
        <v>19</v>
      </c>
      <c r="S16" s="3" t="s">
        <v>19</v>
      </c>
    </row>
    <row r="17" customFormat="false" ht="15" hidden="false" customHeight="false" outlineLevel="0" collapsed="false">
      <c r="A17" s="1" t="s">
        <v>80</v>
      </c>
      <c r="B17" s="1" t="n">
        <v>2</v>
      </c>
      <c r="C17" s="1" t="n">
        <v>2210507</v>
      </c>
      <c r="D17" s="1" t="n">
        <v>2210905</v>
      </c>
      <c r="E17" s="1" t="s">
        <v>78</v>
      </c>
      <c r="F17" s="1" t="n">
        <v>2252660</v>
      </c>
      <c r="G17" s="1" t="n">
        <v>2443851</v>
      </c>
      <c r="H17" s="1" t="n">
        <v>0</v>
      </c>
      <c r="I17" s="1" t="n">
        <v>0.392</v>
      </c>
      <c r="K17" s="1" t="n">
        <v>4.22162988786586</v>
      </c>
      <c r="M17" s="3" t="s">
        <v>19</v>
      </c>
      <c r="N17" s="3" t="s">
        <v>19</v>
      </c>
      <c r="O17" s="3" t="s">
        <v>81</v>
      </c>
      <c r="P17" s="3" t="s">
        <v>82</v>
      </c>
      <c r="Q17" s="3" t="s">
        <v>19</v>
      </c>
      <c r="R17" s="3" t="s">
        <v>81</v>
      </c>
      <c r="S17" s="3" t="s">
        <v>19</v>
      </c>
    </row>
    <row r="18" customFormat="false" ht="15" hidden="false" customHeight="false" outlineLevel="0" collapsed="false">
      <c r="A18" s="1" t="s">
        <v>83</v>
      </c>
      <c r="B18" s="1" t="n">
        <v>2</v>
      </c>
      <c r="C18" s="1" t="n">
        <v>2297776</v>
      </c>
      <c r="D18" s="1" t="n">
        <v>2309243</v>
      </c>
      <c r="E18" s="1" t="s">
        <v>78</v>
      </c>
      <c r="F18" s="1" t="n">
        <v>2252660</v>
      </c>
      <c r="G18" s="1" t="n">
        <v>2443851</v>
      </c>
      <c r="H18" s="1" t="n">
        <v>0</v>
      </c>
      <c r="I18" s="1" t="n">
        <v>0.392</v>
      </c>
      <c r="K18" s="1" t="n">
        <v>3.18581379008279</v>
      </c>
      <c r="M18" s="3" t="s">
        <v>84</v>
      </c>
      <c r="N18" s="3" t="s">
        <v>19</v>
      </c>
      <c r="O18" s="3" t="s">
        <v>85</v>
      </c>
      <c r="P18" s="3" t="s">
        <v>86</v>
      </c>
      <c r="Q18" s="3" t="s">
        <v>19</v>
      </c>
      <c r="R18" s="3" t="s">
        <v>87</v>
      </c>
      <c r="S18" s="3" t="s">
        <v>19</v>
      </c>
    </row>
    <row r="19" customFormat="false" ht="15" hidden="false" customHeight="false" outlineLevel="0" collapsed="false">
      <c r="A19" s="1" t="s">
        <v>88</v>
      </c>
      <c r="B19" s="1" t="n">
        <v>2</v>
      </c>
      <c r="C19" s="1" t="n">
        <v>2187142</v>
      </c>
      <c r="D19" s="1" t="n">
        <v>2189841</v>
      </c>
      <c r="E19" s="1" t="s">
        <v>78</v>
      </c>
      <c r="F19" s="1" t="n">
        <v>2252660</v>
      </c>
      <c r="G19" s="1" t="n">
        <v>2443851</v>
      </c>
      <c r="H19" s="1" t="n">
        <v>0</v>
      </c>
      <c r="I19" s="1" t="n">
        <v>0.392</v>
      </c>
      <c r="K19" s="1" t="n">
        <v>1.06402293781904</v>
      </c>
      <c r="M19" s="3" t="s">
        <v>19</v>
      </c>
      <c r="N19" s="3" t="s">
        <v>19</v>
      </c>
      <c r="O19" s="3" t="s">
        <v>19</v>
      </c>
      <c r="P19" s="3" t="s">
        <v>89</v>
      </c>
      <c r="Q19" s="3" t="s">
        <v>90</v>
      </c>
      <c r="R19" s="3" t="s">
        <v>19</v>
      </c>
      <c r="S19" s="3" t="s">
        <v>19</v>
      </c>
    </row>
    <row r="20" customFormat="false" ht="15" hidden="false" customHeight="false" outlineLevel="0" collapsed="false">
      <c r="A20" s="1" t="s">
        <v>91</v>
      </c>
      <c r="B20" s="1" t="n">
        <v>2</v>
      </c>
      <c r="C20" s="1" t="n">
        <v>2225291</v>
      </c>
      <c r="D20" s="1" t="n">
        <v>2226813</v>
      </c>
      <c r="E20" s="1" t="s">
        <v>78</v>
      </c>
      <c r="F20" s="1" t="n">
        <v>2252660</v>
      </c>
      <c r="G20" s="1" t="n">
        <v>2443851</v>
      </c>
      <c r="H20" s="1" t="n">
        <v>0</v>
      </c>
      <c r="I20" s="1" t="n">
        <v>0.392</v>
      </c>
      <c r="K20" s="1" t="n">
        <v>3.0573282139882</v>
      </c>
      <c r="M20" s="3" t="s">
        <v>92</v>
      </c>
      <c r="N20" s="3" t="s">
        <v>93</v>
      </c>
      <c r="O20" s="3" t="s">
        <v>94</v>
      </c>
      <c r="P20" s="3" t="s">
        <v>79</v>
      </c>
      <c r="Q20" s="3" t="s">
        <v>19</v>
      </c>
      <c r="R20" s="3" t="s">
        <v>95</v>
      </c>
      <c r="S20" s="3" t="s">
        <v>19</v>
      </c>
    </row>
    <row r="21" customFormat="false" ht="15" hidden="false" customHeight="false" outlineLevel="0" collapsed="false">
      <c r="A21" s="1" t="s">
        <v>96</v>
      </c>
      <c r="B21" s="1" t="n">
        <v>2</v>
      </c>
      <c r="C21" s="1" t="n">
        <v>22532</v>
      </c>
      <c r="D21" s="1" t="n">
        <v>24335</v>
      </c>
      <c r="E21" s="1" t="s">
        <v>97</v>
      </c>
      <c r="F21" s="1" t="n">
        <v>86037</v>
      </c>
      <c r="G21" s="1" t="n">
        <v>190654</v>
      </c>
      <c r="H21" s="1" t="n">
        <v>2.517</v>
      </c>
      <c r="I21" s="1" t="n">
        <v>2.517</v>
      </c>
      <c r="K21" s="1" t="n">
        <v>5.76606032159199</v>
      </c>
      <c r="M21" s="3" t="s">
        <v>98</v>
      </c>
      <c r="N21" s="3" t="s">
        <v>99</v>
      </c>
      <c r="O21" s="3" t="s">
        <v>100</v>
      </c>
      <c r="P21" s="3" t="s">
        <v>101</v>
      </c>
      <c r="Q21" s="3" t="s">
        <v>19</v>
      </c>
      <c r="R21" s="3" t="s">
        <v>19</v>
      </c>
      <c r="S21" s="3" t="s">
        <v>19</v>
      </c>
    </row>
    <row r="22" customFormat="false" ht="15" hidden="false" customHeight="false" outlineLevel="0" collapsed="false">
      <c r="A22" s="1" t="s">
        <v>102</v>
      </c>
      <c r="B22" s="1" t="n">
        <v>2</v>
      </c>
      <c r="C22" s="1" t="n">
        <v>164021</v>
      </c>
      <c r="D22" s="1" t="n">
        <v>171025</v>
      </c>
      <c r="E22" s="1" t="s">
        <v>97</v>
      </c>
      <c r="F22" s="1" t="n">
        <v>86037</v>
      </c>
      <c r="G22" s="1" t="n">
        <v>190654</v>
      </c>
      <c r="H22" s="1" t="n">
        <v>2.517</v>
      </c>
      <c r="I22" s="1" t="n">
        <v>2.517</v>
      </c>
      <c r="K22" s="1" t="n">
        <v>0.460250102272783</v>
      </c>
      <c r="M22" s="3" t="s">
        <v>103</v>
      </c>
      <c r="N22" s="3" t="s">
        <v>104</v>
      </c>
      <c r="O22" s="3" t="s">
        <v>105</v>
      </c>
      <c r="P22" s="3" t="s">
        <v>106</v>
      </c>
      <c r="Q22" s="3" t="s">
        <v>107</v>
      </c>
      <c r="R22" s="3" t="s">
        <v>108</v>
      </c>
      <c r="S22" s="3" t="s">
        <v>19</v>
      </c>
    </row>
    <row r="23" customFormat="false" ht="15" hidden="false" customHeight="false" outlineLevel="0" collapsed="false">
      <c r="A23" s="1" t="s">
        <v>109</v>
      </c>
      <c r="B23" s="1" t="n">
        <v>2</v>
      </c>
      <c r="C23" s="1" t="n">
        <v>261740</v>
      </c>
      <c r="D23" s="1" t="n">
        <v>263246</v>
      </c>
      <c r="E23" s="1" t="s">
        <v>97</v>
      </c>
      <c r="F23" s="1" t="n">
        <v>86037</v>
      </c>
      <c r="G23" s="1" t="n">
        <v>190654</v>
      </c>
      <c r="H23" s="1" t="n">
        <v>2.517</v>
      </c>
      <c r="I23" s="1" t="n">
        <v>2.517</v>
      </c>
      <c r="K23" s="1" t="n">
        <v>1.96800422031031</v>
      </c>
      <c r="M23" s="3" t="s">
        <v>110</v>
      </c>
      <c r="N23" s="3" t="s">
        <v>111</v>
      </c>
      <c r="O23" s="3" t="s">
        <v>112</v>
      </c>
      <c r="P23" s="3" t="s">
        <v>113</v>
      </c>
      <c r="Q23" s="3" t="s">
        <v>19</v>
      </c>
      <c r="R23" s="3" t="s">
        <v>114</v>
      </c>
      <c r="S23" s="3" t="s">
        <v>19</v>
      </c>
    </row>
    <row r="24" customFormat="false" ht="15" hidden="false" customHeight="false" outlineLevel="0" collapsed="false">
      <c r="A24" s="1" t="s">
        <v>115</v>
      </c>
      <c r="B24" s="1" t="n">
        <v>2</v>
      </c>
      <c r="C24" s="1" t="n">
        <v>191385</v>
      </c>
      <c r="D24" s="1" t="n">
        <v>195494</v>
      </c>
      <c r="E24" s="1" t="s">
        <v>116</v>
      </c>
      <c r="F24" s="1" t="n">
        <v>392800</v>
      </c>
      <c r="G24" s="1" t="n">
        <v>1125834</v>
      </c>
      <c r="H24" s="1" t="n">
        <v>3.981</v>
      </c>
      <c r="I24" s="1" t="n">
        <v>7.45</v>
      </c>
      <c r="K24" s="1" t="n">
        <v>-1.3335738960075</v>
      </c>
      <c r="M24" s="3" t="s">
        <v>117</v>
      </c>
      <c r="N24" s="3" t="s">
        <v>19</v>
      </c>
      <c r="O24" s="3" t="s">
        <v>118</v>
      </c>
      <c r="P24" s="3" t="s">
        <v>119</v>
      </c>
      <c r="Q24" s="3" t="s">
        <v>120</v>
      </c>
      <c r="R24" s="3" t="s">
        <v>121</v>
      </c>
      <c r="S24" s="3" t="s">
        <v>19</v>
      </c>
    </row>
    <row r="25" customFormat="false" ht="15" hidden="false" customHeight="false" outlineLevel="0" collapsed="false">
      <c r="A25" s="1" t="s">
        <v>122</v>
      </c>
      <c r="B25" s="1" t="n">
        <v>2</v>
      </c>
      <c r="C25" s="1" t="n">
        <v>468827</v>
      </c>
      <c r="D25" s="1" t="n">
        <v>471100</v>
      </c>
      <c r="E25" s="1" t="s">
        <v>123</v>
      </c>
      <c r="F25" s="1" t="n">
        <v>711730</v>
      </c>
      <c r="G25" s="1" t="n">
        <v>711749</v>
      </c>
      <c r="H25" s="1" t="n">
        <v>35.556</v>
      </c>
      <c r="I25" s="1" t="n">
        <v>35.556</v>
      </c>
      <c r="K25" s="1" t="n">
        <v>-2.04314982351737</v>
      </c>
      <c r="M25" s="3" t="s">
        <v>124</v>
      </c>
      <c r="N25" s="3" t="s">
        <v>125</v>
      </c>
      <c r="O25" s="3" t="s">
        <v>126</v>
      </c>
      <c r="P25" s="3" t="s">
        <v>127</v>
      </c>
      <c r="Q25" s="3" t="s">
        <v>19</v>
      </c>
      <c r="R25" s="3" t="s">
        <v>128</v>
      </c>
      <c r="S25" s="3" t="s">
        <v>19</v>
      </c>
    </row>
    <row r="26" customFormat="false" ht="15" hidden="false" customHeight="false" outlineLevel="0" collapsed="false">
      <c r="A26" s="1" t="s">
        <v>129</v>
      </c>
      <c r="B26" s="1" t="n">
        <v>2</v>
      </c>
      <c r="C26" s="1" t="n">
        <v>967319</v>
      </c>
      <c r="D26" s="1" t="n">
        <v>969853</v>
      </c>
      <c r="E26" s="1" t="s">
        <v>130</v>
      </c>
      <c r="F26" s="1" t="n">
        <v>225128</v>
      </c>
      <c r="G26" s="1" t="n">
        <v>225189</v>
      </c>
      <c r="H26" s="1" t="n">
        <v>46.221</v>
      </c>
      <c r="I26" s="1" t="n">
        <v>47.499</v>
      </c>
      <c r="K26" s="1" t="n">
        <v>5.22366864292641</v>
      </c>
      <c r="M26" s="3" t="s">
        <v>19</v>
      </c>
      <c r="N26" s="3" t="s">
        <v>19</v>
      </c>
      <c r="O26" s="3" t="s">
        <v>19</v>
      </c>
      <c r="P26" s="3" t="s">
        <v>19</v>
      </c>
      <c r="Q26" s="3" t="s">
        <v>19</v>
      </c>
      <c r="R26" s="3" t="s">
        <v>19</v>
      </c>
      <c r="S26" s="3" t="s">
        <v>19</v>
      </c>
    </row>
    <row r="27" customFormat="false" ht="15" hidden="false" customHeight="false" outlineLevel="0" collapsed="false">
      <c r="A27" s="1" t="s">
        <v>131</v>
      </c>
      <c r="B27" s="1" t="n">
        <v>4</v>
      </c>
      <c r="C27" s="1" t="n">
        <v>693157</v>
      </c>
      <c r="D27" s="1" t="n">
        <v>693458</v>
      </c>
      <c r="E27" s="1" t="s">
        <v>132</v>
      </c>
      <c r="F27" s="1" t="n">
        <v>998970</v>
      </c>
      <c r="G27" s="1" t="n">
        <v>998994</v>
      </c>
      <c r="H27" s="1" t="n">
        <v>3.74</v>
      </c>
      <c r="I27" s="1" t="n">
        <v>3.74</v>
      </c>
      <c r="K27" s="1" t="n">
        <v>5.97212224095954</v>
      </c>
      <c r="M27" s="3" t="s">
        <v>19</v>
      </c>
      <c r="N27" s="3" t="s">
        <v>19</v>
      </c>
      <c r="O27" s="3" t="s">
        <v>81</v>
      </c>
      <c r="P27" s="3" t="s">
        <v>79</v>
      </c>
      <c r="Q27" s="3" t="s">
        <v>19</v>
      </c>
      <c r="R27" s="3" t="s">
        <v>19</v>
      </c>
      <c r="S27" s="3" t="s">
        <v>19</v>
      </c>
    </row>
    <row r="28" customFormat="false" ht="15" hidden="false" customHeight="false" outlineLevel="0" collapsed="false">
      <c r="A28" s="1" t="s">
        <v>133</v>
      </c>
      <c r="B28" s="1" t="n">
        <v>4</v>
      </c>
      <c r="C28" s="1" t="n">
        <v>1251982</v>
      </c>
      <c r="D28" s="1" t="n">
        <v>1252593</v>
      </c>
      <c r="E28" s="1" t="s">
        <v>134</v>
      </c>
      <c r="F28" s="1" t="n">
        <v>1422703</v>
      </c>
      <c r="G28" s="1" t="n">
        <v>1422727</v>
      </c>
      <c r="H28" s="1" t="n">
        <v>12.397</v>
      </c>
      <c r="I28" s="1" t="n">
        <v>13.062</v>
      </c>
      <c r="K28" s="1" t="n">
        <v>1.53201903744695</v>
      </c>
      <c r="M28" s="3" t="s">
        <v>19</v>
      </c>
      <c r="N28" s="3" t="s">
        <v>19</v>
      </c>
      <c r="O28" s="3" t="s">
        <v>135</v>
      </c>
      <c r="P28" s="3" t="s">
        <v>136</v>
      </c>
      <c r="Q28" s="3" t="s">
        <v>19</v>
      </c>
      <c r="R28" s="3" t="s">
        <v>137</v>
      </c>
      <c r="S28" s="3" t="s">
        <v>19</v>
      </c>
    </row>
    <row r="29" customFormat="false" ht="15" hidden="false" customHeight="false" outlineLevel="0" collapsed="false">
      <c r="A29" s="1" t="s">
        <v>138</v>
      </c>
      <c r="B29" s="1" t="n">
        <v>4</v>
      </c>
      <c r="C29" s="1" t="n">
        <v>1084592</v>
      </c>
      <c r="D29" s="1" t="n">
        <v>1086782</v>
      </c>
      <c r="E29" s="1" t="s">
        <v>139</v>
      </c>
      <c r="F29" s="1" t="n">
        <v>1521436</v>
      </c>
      <c r="G29" s="1" t="n">
        <v>1521449</v>
      </c>
      <c r="H29" s="1" t="n">
        <v>14.026</v>
      </c>
      <c r="I29" s="1" t="n">
        <v>14.207</v>
      </c>
      <c r="K29" s="1" t="n">
        <v>-2.55478638309125</v>
      </c>
      <c r="M29" s="3" t="s">
        <v>140</v>
      </c>
      <c r="N29" s="3" t="s">
        <v>19</v>
      </c>
      <c r="O29" s="3" t="s">
        <v>19</v>
      </c>
      <c r="P29" s="3" t="s">
        <v>141</v>
      </c>
      <c r="Q29" s="3" t="s">
        <v>19</v>
      </c>
      <c r="R29" s="3" t="s">
        <v>19</v>
      </c>
      <c r="S29" s="3" t="s">
        <v>19</v>
      </c>
    </row>
    <row r="30" customFormat="false" ht="15" hidden="false" customHeight="false" outlineLevel="0" collapsed="false">
      <c r="A30" s="1" t="s">
        <v>142</v>
      </c>
      <c r="B30" s="1" t="n">
        <v>4</v>
      </c>
      <c r="C30" s="1" t="n">
        <v>599754</v>
      </c>
      <c r="D30" s="1" t="n">
        <v>601011</v>
      </c>
      <c r="E30" s="1" t="s">
        <v>139</v>
      </c>
      <c r="F30" s="1" t="n">
        <v>1521436</v>
      </c>
      <c r="G30" s="1" t="n">
        <v>1521449</v>
      </c>
      <c r="H30" s="1" t="n">
        <v>14.026</v>
      </c>
      <c r="I30" s="1" t="n">
        <v>14.207</v>
      </c>
      <c r="K30" s="1" t="n">
        <v>5.12392082897541</v>
      </c>
      <c r="M30" s="3" t="s">
        <v>143</v>
      </c>
      <c r="N30" s="3" t="s">
        <v>144</v>
      </c>
      <c r="O30" s="3" t="s">
        <v>145</v>
      </c>
      <c r="P30" s="3" t="s">
        <v>146</v>
      </c>
      <c r="Q30" s="3" t="s">
        <v>147</v>
      </c>
      <c r="R30" s="3" t="s">
        <v>148</v>
      </c>
      <c r="S30" s="3" t="s">
        <v>19</v>
      </c>
    </row>
    <row r="31" customFormat="false" ht="15" hidden="false" customHeight="false" outlineLevel="0" collapsed="false">
      <c r="A31" s="1" t="s">
        <v>149</v>
      </c>
      <c r="B31" s="1" t="n">
        <v>4</v>
      </c>
      <c r="C31" s="1" t="n">
        <v>4056763</v>
      </c>
      <c r="D31" s="1" t="n">
        <v>4061938</v>
      </c>
      <c r="E31" s="1" t="s">
        <v>150</v>
      </c>
      <c r="F31" s="1" t="n">
        <v>4693050</v>
      </c>
      <c r="G31" s="1" t="n">
        <v>4693055</v>
      </c>
      <c r="H31" s="1" t="n">
        <v>14.296</v>
      </c>
      <c r="I31" s="1" t="n">
        <v>14.632</v>
      </c>
      <c r="K31" s="1" t="n">
        <v>-2.13164404652278</v>
      </c>
      <c r="M31" s="3" t="s">
        <v>151</v>
      </c>
      <c r="N31" s="3" t="s">
        <v>152</v>
      </c>
      <c r="O31" s="3" t="s">
        <v>153</v>
      </c>
      <c r="P31" s="3" t="s">
        <v>154</v>
      </c>
      <c r="Q31" s="3" t="s">
        <v>19</v>
      </c>
      <c r="R31" s="3" t="s">
        <v>155</v>
      </c>
      <c r="S31" s="3" t="s">
        <v>19</v>
      </c>
    </row>
    <row r="32" customFormat="false" ht="15" hidden="false" customHeight="false" outlineLevel="0" collapsed="false">
      <c r="A32" s="1" t="s">
        <v>156</v>
      </c>
      <c r="B32" s="1" t="n">
        <v>5</v>
      </c>
      <c r="C32" s="1" t="n">
        <v>1281235</v>
      </c>
      <c r="D32" s="1" t="n">
        <v>1282611</v>
      </c>
      <c r="E32" s="1" t="s">
        <v>157</v>
      </c>
      <c r="F32" s="1" t="n">
        <v>507590</v>
      </c>
      <c r="G32" s="1" t="n">
        <v>1348395</v>
      </c>
      <c r="H32" s="1" t="n">
        <v>5.085</v>
      </c>
      <c r="I32" s="1" t="n">
        <v>5.207</v>
      </c>
      <c r="K32" s="1" t="n">
        <v>1.08900258576993</v>
      </c>
      <c r="M32" s="3" t="s">
        <v>158</v>
      </c>
      <c r="N32" s="3" t="s">
        <v>159</v>
      </c>
      <c r="O32" s="3" t="s">
        <v>160</v>
      </c>
      <c r="P32" s="3" t="s">
        <v>161</v>
      </c>
      <c r="Q32" s="3" t="s">
        <v>19</v>
      </c>
      <c r="R32" s="3" t="s">
        <v>162</v>
      </c>
      <c r="S32" s="3" t="s">
        <v>19</v>
      </c>
    </row>
    <row r="33" customFormat="false" ht="15" hidden="false" customHeight="false" outlineLevel="0" collapsed="false">
      <c r="A33" s="1" t="s">
        <v>163</v>
      </c>
      <c r="B33" s="1" t="n">
        <v>5</v>
      </c>
      <c r="C33" s="1" t="n">
        <v>532355</v>
      </c>
      <c r="D33" s="1" t="n">
        <v>535366</v>
      </c>
      <c r="E33" s="1" t="s">
        <v>164</v>
      </c>
      <c r="F33" s="1" t="n">
        <v>521448</v>
      </c>
      <c r="G33" s="1" t="n">
        <v>521448</v>
      </c>
      <c r="H33" s="1" t="n">
        <v>8.056</v>
      </c>
      <c r="I33" s="1" t="n">
        <v>8.056</v>
      </c>
      <c r="K33" s="1" t="n">
        <v>-1.81572265566583</v>
      </c>
      <c r="M33" s="3" t="s">
        <v>19</v>
      </c>
      <c r="N33" s="3" t="s">
        <v>19</v>
      </c>
      <c r="O33" s="3" t="s">
        <v>19</v>
      </c>
      <c r="P33" s="3" t="s">
        <v>19</v>
      </c>
      <c r="Q33" s="3" t="s">
        <v>19</v>
      </c>
      <c r="R33" s="3" t="s">
        <v>19</v>
      </c>
      <c r="S33" s="3" t="s">
        <v>19</v>
      </c>
    </row>
    <row r="34" customFormat="false" ht="15" hidden="false" customHeight="false" outlineLevel="0" collapsed="false">
      <c r="A34" s="1" t="s">
        <v>165</v>
      </c>
      <c r="B34" s="1" t="n">
        <v>5</v>
      </c>
      <c r="C34" s="1" t="n">
        <v>1897500</v>
      </c>
      <c r="D34" s="1" t="n">
        <v>1899211</v>
      </c>
      <c r="E34" s="1" t="s">
        <v>166</v>
      </c>
      <c r="F34" s="1" t="n">
        <v>950211</v>
      </c>
      <c r="G34" s="1" t="n">
        <v>950211</v>
      </c>
      <c r="H34" s="1" t="n">
        <v>8.406</v>
      </c>
      <c r="I34" s="1" t="n">
        <v>8.406</v>
      </c>
      <c r="K34" s="1" t="n">
        <v>-3.19922576967699</v>
      </c>
      <c r="M34" s="3" t="s">
        <v>167</v>
      </c>
      <c r="N34" s="3" t="s">
        <v>19</v>
      </c>
      <c r="O34" s="3" t="s">
        <v>168</v>
      </c>
      <c r="P34" s="3" t="s">
        <v>169</v>
      </c>
      <c r="Q34" s="3" t="s">
        <v>19</v>
      </c>
      <c r="R34" s="3" t="s">
        <v>170</v>
      </c>
      <c r="S34" s="3" t="s">
        <v>19</v>
      </c>
    </row>
    <row r="35" customFormat="false" ht="15" hidden="false" customHeight="false" outlineLevel="0" collapsed="false">
      <c r="A35" s="1" t="s">
        <v>171</v>
      </c>
      <c r="B35" s="1" t="n">
        <v>5</v>
      </c>
      <c r="C35" s="1" t="n">
        <v>1052021</v>
      </c>
      <c r="D35" s="1" t="n">
        <v>1052749</v>
      </c>
      <c r="E35" s="1" t="s">
        <v>172</v>
      </c>
      <c r="F35" s="1" t="n">
        <v>902633</v>
      </c>
      <c r="G35" s="1" t="n">
        <v>902709</v>
      </c>
      <c r="H35" s="1" t="n">
        <v>9.035</v>
      </c>
      <c r="I35" s="1" t="n">
        <v>9.42</v>
      </c>
      <c r="K35" s="1" t="n">
        <v>-2.38346689904558</v>
      </c>
      <c r="M35" s="3" t="s">
        <v>19</v>
      </c>
      <c r="N35" s="3" t="s">
        <v>19</v>
      </c>
      <c r="O35" s="3" t="s">
        <v>19</v>
      </c>
      <c r="P35" s="3" t="s">
        <v>19</v>
      </c>
      <c r="Q35" s="3" t="s">
        <v>19</v>
      </c>
      <c r="R35" s="3" t="s">
        <v>19</v>
      </c>
      <c r="S35" s="3" t="s">
        <v>19</v>
      </c>
    </row>
    <row r="36" customFormat="false" ht="15" hidden="false" customHeight="false" outlineLevel="0" collapsed="false">
      <c r="A36" s="1" t="s">
        <v>173</v>
      </c>
      <c r="B36" s="1" t="n">
        <v>5</v>
      </c>
      <c r="C36" s="1" t="n">
        <v>39587</v>
      </c>
      <c r="D36" s="1" t="n">
        <v>49310</v>
      </c>
      <c r="E36" s="1" t="s">
        <v>174</v>
      </c>
      <c r="F36" s="1" t="n">
        <v>110642</v>
      </c>
      <c r="G36" s="1" t="n">
        <v>110649</v>
      </c>
      <c r="H36" s="1" t="n">
        <v>9.207</v>
      </c>
      <c r="I36" s="1" t="n">
        <v>9.207</v>
      </c>
      <c r="K36" s="1" t="n">
        <v>1.0781017797492</v>
      </c>
      <c r="M36" s="3" t="s">
        <v>175</v>
      </c>
      <c r="N36" s="3" t="s">
        <v>19</v>
      </c>
      <c r="O36" s="3" t="s">
        <v>176</v>
      </c>
      <c r="P36" s="3" t="s">
        <v>177</v>
      </c>
      <c r="Q36" s="3" t="s">
        <v>19</v>
      </c>
      <c r="R36" s="3" t="s">
        <v>178</v>
      </c>
      <c r="S36" s="3" t="s">
        <v>19</v>
      </c>
    </row>
    <row r="37" customFormat="false" ht="15" hidden="false" customHeight="false" outlineLevel="0" collapsed="false">
      <c r="A37" s="1" t="s">
        <v>179</v>
      </c>
      <c r="B37" s="1" t="n">
        <v>5</v>
      </c>
      <c r="C37" s="1" t="n">
        <v>456540</v>
      </c>
      <c r="D37" s="1" t="n">
        <v>466799</v>
      </c>
      <c r="E37" s="1" t="s">
        <v>180</v>
      </c>
      <c r="F37" s="1" t="n">
        <v>104078</v>
      </c>
      <c r="G37" s="1" t="n">
        <v>891167</v>
      </c>
      <c r="H37" s="1" t="n">
        <v>9.42</v>
      </c>
      <c r="I37" s="1" t="n">
        <v>10.168</v>
      </c>
      <c r="K37" s="1" t="n">
        <v>1.31500210553252</v>
      </c>
      <c r="M37" s="3" t="s">
        <v>181</v>
      </c>
      <c r="N37" s="3" t="s">
        <v>182</v>
      </c>
      <c r="O37" s="3" t="s">
        <v>183</v>
      </c>
      <c r="P37" s="3" t="s">
        <v>184</v>
      </c>
      <c r="Q37" s="3" t="s">
        <v>19</v>
      </c>
      <c r="R37" s="3" t="s">
        <v>185</v>
      </c>
      <c r="S37" s="3" t="s">
        <v>19</v>
      </c>
    </row>
    <row r="38" customFormat="false" ht="15" hidden="false" customHeight="false" outlineLevel="0" collapsed="false">
      <c r="A38" s="1" t="s">
        <v>186</v>
      </c>
      <c r="B38" s="1" t="n">
        <v>5</v>
      </c>
      <c r="C38" s="1" t="n">
        <v>370356</v>
      </c>
      <c r="D38" s="1" t="n">
        <v>378570</v>
      </c>
      <c r="E38" s="1" t="s">
        <v>187</v>
      </c>
      <c r="F38" s="1" t="n">
        <v>70270</v>
      </c>
      <c r="G38" s="1" t="n">
        <v>1083110</v>
      </c>
      <c r="H38" s="1" t="n">
        <v>9.756</v>
      </c>
      <c r="I38" s="1" t="n">
        <v>10.549</v>
      </c>
      <c r="K38" s="1" t="n">
        <v>-1.44967798240318</v>
      </c>
      <c r="M38" s="3" t="s">
        <v>188</v>
      </c>
      <c r="N38" s="3" t="s">
        <v>189</v>
      </c>
      <c r="O38" s="3" t="s">
        <v>190</v>
      </c>
      <c r="P38" s="3" t="s">
        <v>191</v>
      </c>
      <c r="Q38" s="3" t="s">
        <v>19</v>
      </c>
      <c r="R38" s="3" t="s">
        <v>192</v>
      </c>
      <c r="S38" s="3" t="s">
        <v>19</v>
      </c>
    </row>
    <row r="39" customFormat="false" ht="15" hidden="false" customHeight="false" outlineLevel="0" collapsed="false">
      <c r="A39" s="1" t="s">
        <v>193</v>
      </c>
      <c r="B39" s="1" t="n">
        <v>5</v>
      </c>
      <c r="C39" s="1" t="n">
        <v>965389</v>
      </c>
      <c r="D39" s="1" t="n">
        <v>968702</v>
      </c>
      <c r="E39" s="1" t="s">
        <v>187</v>
      </c>
      <c r="F39" s="1" t="n">
        <v>70270</v>
      </c>
      <c r="G39" s="1" t="n">
        <v>1607447</v>
      </c>
      <c r="H39" s="1" t="n">
        <v>9.756</v>
      </c>
      <c r="I39" s="1" t="n">
        <v>11.547</v>
      </c>
      <c r="K39" s="1" t="n">
        <v>2.81426655296805</v>
      </c>
      <c r="M39" s="3" t="s">
        <v>194</v>
      </c>
      <c r="N39" s="3" t="s">
        <v>195</v>
      </c>
      <c r="O39" s="3" t="s">
        <v>196</v>
      </c>
      <c r="P39" s="3" t="s">
        <v>197</v>
      </c>
      <c r="Q39" s="3" t="s">
        <v>19</v>
      </c>
      <c r="R39" s="3" t="s">
        <v>198</v>
      </c>
      <c r="S39" s="3" t="s">
        <v>19</v>
      </c>
    </row>
    <row r="40" customFormat="false" ht="15" hidden="false" customHeight="false" outlineLevel="0" collapsed="false">
      <c r="A40" s="1" t="s">
        <v>199</v>
      </c>
      <c r="B40" s="1" t="n">
        <v>5</v>
      </c>
      <c r="C40" s="1" t="n">
        <v>1369820</v>
      </c>
      <c r="D40" s="1" t="n">
        <v>1380236</v>
      </c>
      <c r="E40" s="1" t="s">
        <v>200</v>
      </c>
      <c r="F40" s="1" t="n">
        <v>800199</v>
      </c>
      <c r="G40" s="1" t="n">
        <v>2045290</v>
      </c>
      <c r="H40" s="1" t="n">
        <v>10.003</v>
      </c>
      <c r="I40" s="1" t="n">
        <v>14.535</v>
      </c>
      <c r="K40" s="1" t="n">
        <v>-1.01430998961016</v>
      </c>
      <c r="M40" s="3" t="s">
        <v>201</v>
      </c>
      <c r="N40" s="3" t="s">
        <v>202</v>
      </c>
      <c r="O40" s="3" t="s">
        <v>203</v>
      </c>
      <c r="P40" s="3" t="s">
        <v>204</v>
      </c>
      <c r="Q40" s="3" t="s">
        <v>205</v>
      </c>
      <c r="R40" s="3" t="s">
        <v>206</v>
      </c>
      <c r="S40" s="3" t="s">
        <v>19</v>
      </c>
    </row>
    <row r="41" customFormat="false" ht="15" hidden="false" customHeight="false" outlineLevel="0" collapsed="false">
      <c r="A41" s="1" t="s">
        <v>207</v>
      </c>
      <c r="B41" s="1" t="n">
        <v>5</v>
      </c>
      <c r="C41" s="1" t="n">
        <v>793922</v>
      </c>
      <c r="D41" s="1" t="n">
        <v>801713</v>
      </c>
      <c r="E41" s="1" t="s">
        <v>200</v>
      </c>
      <c r="F41" s="1" t="n">
        <v>800199</v>
      </c>
      <c r="G41" s="1" t="n">
        <v>1367180</v>
      </c>
      <c r="H41" s="1" t="n">
        <v>10.003</v>
      </c>
      <c r="I41" s="1" t="n">
        <v>14.535</v>
      </c>
      <c r="K41" s="1" t="n">
        <v>1.23077991908116</v>
      </c>
      <c r="M41" s="3" t="s">
        <v>208</v>
      </c>
      <c r="N41" s="3" t="s">
        <v>209</v>
      </c>
      <c r="O41" s="3" t="s">
        <v>210</v>
      </c>
      <c r="P41" s="3" t="s">
        <v>211</v>
      </c>
      <c r="Q41" s="3" t="s">
        <v>212</v>
      </c>
      <c r="R41" s="3" t="s">
        <v>213</v>
      </c>
      <c r="S41" s="3" t="s">
        <v>19</v>
      </c>
    </row>
    <row r="42" customFormat="false" ht="15" hidden="false" customHeight="false" outlineLevel="0" collapsed="false">
      <c r="A42" s="1" t="s">
        <v>214</v>
      </c>
      <c r="B42" s="1" t="n">
        <v>5</v>
      </c>
      <c r="C42" s="1" t="n">
        <v>3024411</v>
      </c>
      <c r="D42" s="1" t="n">
        <v>3027583</v>
      </c>
      <c r="E42" s="1" t="s">
        <v>215</v>
      </c>
      <c r="F42" s="1" t="n">
        <v>2416894</v>
      </c>
      <c r="G42" s="1" t="n">
        <v>3449337</v>
      </c>
      <c r="H42" s="1" t="n">
        <v>10.075</v>
      </c>
      <c r="I42" s="1" t="n">
        <v>10.168</v>
      </c>
      <c r="K42" s="1" t="n">
        <v>-0.833432882260763</v>
      </c>
      <c r="M42" s="3" t="s">
        <v>216</v>
      </c>
      <c r="N42" s="3" t="s">
        <v>217</v>
      </c>
      <c r="O42" s="3" t="s">
        <v>218</v>
      </c>
      <c r="P42" s="3" t="s">
        <v>219</v>
      </c>
      <c r="Q42" s="3" t="s">
        <v>19</v>
      </c>
      <c r="R42" s="3" t="s">
        <v>220</v>
      </c>
      <c r="S42" s="3" t="s">
        <v>19</v>
      </c>
    </row>
    <row r="43" customFormat="false" ht="15" hidden="false" customHeight="false" outlineLevel="0" collapsed="false">
      <c r="A43" s="1" t="s">
        <v>221</v>
      </c>
      <c r="B43" s="1" t="n">
        <v>5</v>
      </c>
      <c r="C43" s="1" t="n">
        <v>1152886</v>
      </c>
      <c r="D43" s="1" t="n">
        <v>1154228</v>
      </c>
      <c r="E43" s="1" t="s">
        <v>222</v>
      </c>
      <c r="F43" s="1" t="n">
        <v>317391</v>
      </c>
      <c r="G43" s="1" t="n">
        <v>854583</v>
      </c>
      <c r="H43" s="1" t="n">
        <v>10.075</v>
      </c>
      <c r="I43" s="1" t="n">
        <v>10.168</v>
      </c>
      <c r="K43" s="1" t="n">
        <v>2.87314050897648</v>
      </c>
      <c r="M43" s="3" t="s">
        <v>223</v>
      </c>
      <c r="N43" s="3" t="s">
        <v>19</v>
      </c>
      <c r="O43" s="3" t="s">
        <v>224</v>
      </c>
      <c r="P43" s="3" t="s">
        <v>225</v>
      </c>
      <c r="Q43" s="3" t="s">
        <v>19</v>
      </c>
      <c r="R43" s="3" t="s">
        <v>226</v>
      </c>
      <c r="S43" s="3" t="s">
        <v>19</v>
      </c>
    </row>
    <row r="44" customFormat="false" ht="15" hidden="false" customHeight="false" outlineLevel="0" collapsed="false">
      <c r="A44" s="1" t="s">
        <v>227</v>
      </c>
      <c r="B44" s="1" t="n">
        <v>5</v>
      </c>
      <c r="C44" s="1" t="n">
        <v>1938597</v>
      </c>
      <c r="D44" s="1" t="n">
        <v>1939203</v>
      </c>
      <c r="E44" s="1" t="s">
        <v>150</v>
      </c>
      <c r="F44" s="1" t="n">
        <v>1466497</v>
      </c>
      <c r="G44" s="1" t="n">
        <v>1940662</v>
      </c>
      <c r="H44" s="1" t="n">
        <v>10.075</v>
      </c>
      <c r="I44" s="1" t="n">
        <v>10.168</v>
      </c>
      <c r="K44" s="1" t="n">
        <v>1.961194575257</v>
      </c>
      <c r="M44" s="3" t="s">
        <v>228</v>
      </c>
      <c r="N44" s="3" t="s">
        <v>19</v>
      </c>
      <c r="O44" s="3" t="s">
        <v>229</v>
      </c>
      <c r="P44" s="3" t="s">
        <v>230</v>
      </c>
      <c r="Q44" s="3" t="s">
        <v>19</v>
      </c>
      <c r="R44" s="3" t="s">
        <v>231</v>
      </c>
      <c r="S44" s="3" t="s">
        <v>19</v>
      </c>
    </row>
    <row r="45" customFormat="false" ht="15" hidden="false" customHeight="false" outlineLevel="0" collapsed="false">
      <c r="A45" s="1" t="s">
        <v>232</v>
      </c>
      <c r="B45" s="1" t="n">
        <v>5</v>
      </c>
      <c r="C45" s="1" t="n">
        <v>1424215</v>
      </c>
      <c r="D45" s="1" t="n">
        <v>1426461</v>
      </c>
      <c r="E45" s="1" t="s">
        <v>233</v>
      </c>
      <c r="F45" s="1" t="n">
        <v>891383</v>
      </c>
      <c r="G45" s="1" t="n">
        <v>1019319</v>
      </c>
      <c r="H45" s="1" t="n">
        <v>10.075</v>
      </c>
      <c r="I45" s="1" t="n">
        <v>10.168</v>
      </c>
      <c r="K45" s="1" t="n">
        <v>-1.30956970075745</v>
      </c>
      <c r="M45" s="3" t="s">
        <v>234</v>
      </c>
      <c r="N45" s="3" t="s">
        <v>235</v>
      </c>
      <c r="O45" s="3" t="s">
        <v>236</v>
      </c>
      <c r="P45" s="3" t="s">
        <v>237</v>
      </c>
      <c r="Q45" s="3" t="s">
        <v>238</v>
      </c>
      <c r="R45" s="3" t="s">
        <v>239</v>
      </c>
      <c r="S45" s="3" t="s">
        <v>19</v>
      </c>
    </row>
    <row r="46" customFormat="false" ht="15" hidden="false" customHeight="false" outlineLevel="0" collapsed="false">
      <c r="A46" s="1" t="s">
        <v>240</v>
      </c>
      <c r="B46" s="1" t="n">
        <v>5</v>
      </c>
      <c r="C46" s="1" t="n">
        <v>1283539</v>
      </c>
      <c r="D46" s="1" t="n">
        <v>1287657</v>
      </c>
      <c r="E46" s="1" t="s">
        <v>222</v>
      </c>
      <c r="F46" s="1" t="n">
        <v>317391</v>
      </c>
      <c r="G46" s="1" t="n">
        <v>854583</v>
      </c>
      <c r="H46" s="1" t="n">
        <v>10.075</v>
      </c>
      <c r="I46" s="1" t="n">
        <v>10.168</v>
      </c>
      <c r="K46" s="1" t="n">
        <v>-1.35456762084473</v>
      </c>
      <c r="M46" s="3" t="s">
        <v>19</v>
      </c>
      <c r="N46" s="3" t="s">
        <v>19</v>
      </c>
      <c r="O46" s="3" t="s">
        <v>19</v>
      </c>
      <c r="P46" s="3" t="s">
        <v>241</v>
      </c>
      <c r="Q46" s="3" t="s">
        <v>19</v>
      </c>
      <c r="R46" s="3" t="s">
        <v>19</v>
      </c>
      <c r="S46" s="3" t="s">
        <v>19</v>
      </c>
    </row>
    <row r="47" customFormat="false" ht="15" hidden="false" customHeight="false" outlineLevel="0" collapsed="false">
      <c r="A47" s="1" t="s">
        <v>242</v>
      </c>
      <c r="B47" s="1" t="n">
        <v>5</v>
      </c>
      <c r="C47" s="1" t="n">
        <v>2270885</v>
      </c>
      <c r="D47" s="1" t="n">
        <v>2271463</v>
      </c>
      <c r="E47" s="1" t="s">
        <v>215</v>
      </c>
      <c r="F47" s="1" t="n">
        <v>2416894</v>
      </c>
      <c r="G47" s="1" t="n">
        <v>2699583</v>
      </c>
      <c r="H47" s="1" t="n">
        <v>10.075</v>
      </c>
      <c r="I47" s="1" t="n">
        <v>10.168</v>
      </c>
      <c r="K47" s="1" t="n">
        <v>2.75758834472645</v>
      </c>
      <c r="M47" s="3" t="s">
        <v>19</v>
      </c>
      <c r="N47" s="3" t="s">
        <v>19</v>
      </c>
      <c r="O47" s="3" t="s">
        <v>19</v>
      </c>
      <c r="P47" s="3" t="s">
        <v>19</v>
      </c>
      <c r="Q47" s="3" t="s">
        <v>19</v>
      </c>
      <c r="R47" s="3" t="s">
        <v>19</v>
      </c>
      <c r="S47" s="3" t="s">
        <v>19</v>
      </c>
    </row>
    <row r="48" customFormat="false" ht="15" hidden="false" customHeight="false" outlineLevel="0" collapsed="false">
      <c r="A48" s="1" t="s">
        <v>243</v>
      </c>
      <c r="B48" s="1" t="n">
        <v>5</v>
      </c>
      <c r="C48" s="1" t="n">
        <v>2089778</v>
      </c>
      <c r="D48" s="1" t="n">
        <v>2092103</v>
      </c>
      <c r="E48" s="1" t="s">
        <v>215</v>
      </c>
      <c r="F48" s="1" t="n">
        <v>2416894</v>
      </c>
      <c r="G48" s="1" t="n">
        <v>2699583</v>
      </c>
      <c r="H48" s="1" t="n">
        <v>10.075</v>
      </c>
      <c r="I48" s="1" t="n">
        <v>10.168</v>
      </c>
      <c r="K48" s="1" t="n">
        <v>4.01562545098157</v>
      </c>
      <c r="M48" s="3" t="s">
        <v>19</v>
      </c>
      <c r="N48" s="3" t="s">
        <v>19</v>
      </c>
      <c r="O48" s="3" t="s">
        <v>19</v>
      </c>
      <c r="P48" s="3" t="s">
        <v>19</v>
      </c>
      <c r="Q48" s="3" t="s">
        <v>19</v>
      </c>
      <c r="R48" s="3" t="s">
        <v>19</v>
      </c>
      <c r="S48" s="3" t="s">
        <v>19</v>
      </c>
    </row>
    <row r="49" customFormat="false" ht="15" hidden="false" customHeight="false" outlineLevel="0" collapsed="false">
      <c r="A49" s="1" t="s">
        <v>244</v>
      </c>
      <c r="B49" s="1" t="n">
        <v>5</v>
      </c>
      <c r="C49" s="1" t="n">
        <v>1288280</v>
      </c>
      <c r="D49" s="1" t="n">
        <v>1290771</v>
      </c>
      <c r="E49" s="1" t="s">
        <v>222</v>
      </c>
      <c r="F49" s="1" t="n">
        <v>317391</v>
      </c>
      <c r="G49" s="1" t="n">
        <v>854583</v>
      </c>
      <c r="H49" s="1" t="n">
        <v>10.075</v>
      </c>
      <c r="I49" s="1" t="n">
        <v>10.168</v>
      </c>
      <c r="K49" s="1" t="n">
        <v>-1.05820261775622</v>
      </c>
      <c r="M49" s="3" t="s">
        <v>19</v>
      </c>
      <c r="N49" s="3" t="s">
        <v>19</v>
      </c>
      <c r="O49" s="3" t="s">
        <v>19</v>
      </c>
      <c r="P49" s="3" t="s">
        <v>245</v>
      </c>
      <c r="Q49" s="3" t="s">
        <v>19</v>
      </c>
      <c r="R49" s="3" t="s">
        <v>19</v>
      </c>
      <c r="S49" s="3" t="s">
        <v>19</v>
      </c>
    </row>
    <row r="50" customFormat="false" ht="15" hidden="false" customHeight="false" outlineLevel="0" collapsed="false">
      <c r="A50" s="1" t="s">
        <v>246</v>
      </c>
      <c r="B50" s="1" t="n">
        <v>5</v>
      </c>
      <c r="C50" s="1" t="n">
        <v>290951</v>
      </c>
      <c r="D50" s="1" t="n">
        <v>307584</v>
      </c>
      <c r="E50" s="1" t="s">
        <v>247</v>
      </c>
      <c r="F50" s="1" t="n">
        <v>170098</v>
      </c>
      <c r="G50" s="1" t="n">
        <v>170118</v>
      </c>
      <c r="H50" s="1" t="n">
        <v>10.133</v>
      </c>
      <c r="I50" s="1" t="n">
        <v>10.29</v>
      </c>
      <c r="K50" s="1" t="n">
        <v>-0.474332482380595</v>
      </c>
      <c r="M50" s="3" t="s">
        <v>248</v>
      </c>
      <c r="N50" s="3" t="s">
        <v>249</v>
      </c>
      <c r="O50" s="3" t="s">
        <v>250</v>
      </c>
      <c r="P50" s="3" t="s">
        <v>19</v>
      </c>
      <c r="Q50" s="3" t="s">
        <v>19</v>
      </c>
      <c r="R50" s="3" t="s">
        <v>251</v>
      </c>
      <c r="S50" s="3" t="s">
        <v>19</v>
      </c>
    </row>
    <row r="51" customFormat="false" ht="15" hidden="false" customHeight="false" outlineLevel="0" collapsed="false">
      <c r="A51" s="1" t="s">
        <v>252</v>
      </c>
      <c r="B51" s="1" t="n">
        <v>5</v>
      </c>
      <c r="C51" s="1" t="n">
        <v>11231</v>
      </c>
      <c r="D51" s="1" t="n">
        <v>30783</v>
      </c>
      <c r="E51" s="1" t="s">
        <v>253</v>
      </c>
      <c r="F51" s="1" t="n">
        <v>296929</v>
      </c>
      <c r="G51" s="1" t="n">
        <v>757290</v>
      </c>
      <c r="H51" s="1" t="n">
        <v>10.133</v>
      </c>
      <c r="I51" s="1" t="n">
        <v>10.133</v>
      </c>
      <c r="K51" s="1" t="n">
        <v>1.70399480263123</v>
      </c>
      <c r="M51" s="3" t="s">
        <v>254</v>
      </c>
      <c r="N51" s="3" t="s">
        <v>255</v>
      </c>
      <c r="O51" s="3" t="s">
        <v>256</v>
      </c>
      <c r="P51" s="3" t="s">
        <v>257</v>
      </c>
      <c r="Q51" s="3" t="s">
        <v>19</v>
      </c>
      <c r="R51" s="3" t="s">
        <v>258</v>
      </c>
      <c r="S51" s="3" t="s">
        <v>19</v>
      </c>
    </row>
    <row r="52" customFormat="false" ht="15" hidden="false" customHeight="false" outlineLevel="0" collapsed="false">
      <c r="A52" s="1" t="s">
        <v>259</v>
      </c>
      <c r="B52" s="1" t="n">
        <v>5</v>
      </c>
      <c r="C52" s="1" t="n">
        <v>458288</v>
      </c>
      <c r="D52" s="1" t="n">
        <v>462661</v>
      </c>
      <c r="E52" s="1" t="s">
        <v>253</v>
      </c>
      <c r="F52" s="1" t="n">
        <v>296929</v>
      </c>
      <c r="G52" s="1" t="n">
        <v>757290</v>
      </c>
      <c r="H52" s="1" t="n">
        <v>10.133</v>
      </c>
      <c r="I52" s="1" t="n">
        <v>10.133</v>
      </c>
      <c r="K52" s="1" t="n">
        <v>-1.00074538611026</v>
      </c>
      <c r="M52" s="3" t="s">
        <v>260</v>
      </c>
      <c r="N52" s="3" t="s">
        <v>261</v>
      </c>
      <c r="O52" s="3" t="s">
        <v>262</v>
      </c>
      <c r="P52" s="3" t="s">
        <v>263</v>
      </c>
      <c r="Q52" s="3" t="s">
        <v>19</v>
      </c>
      <c r="R52" s="3" t="s">
        <v>264</v>
      </c>
      <c r="S52" s="3" t="s">
        <v>19</v>
      </c>
    </row>
    <row r="53" customFormat="false" ht="15" hidden="false" customHeight="false" outlineLevel="0" collapsed="false">
      <c r="A53" s="1" t="s">
        <v>265</v>
      </c>
      <c r="B53" s="1" t="n">
        <v>5</v>
      </c>
      <c r="C53" s="1" t="n">
        <v>2149050</v>
      </c>
      <c r="D53" s="1" t="n">
        <v>2149817</v>
      </c>
      <c r="E53" s="1" t="s">
        <v>266</v>
      </c>
      <c r="F53" s="1" t="n">
        <v>1182642</v>
      </c>
      <c r="G53" s="1" t="n">
        <v>1775897</v>
      </c>
      <c r="H53" s="1" t="n">
        <v>10.133</v>
      </c>
      <c r="I53" s="1" t="n">
        <v>10.29</v>
      </c>
      <c r="K53" s="1" t="n">
        <v>-3.56329138910055</v>
      </c>
      <c r="M53" s="3" t="s">
        <v>19</v>
      </c>
      <c r="N53" s="3" t="s">
        <v>19</v>
      </c>
      <c r="O53" s="3" t="s">
        <v>19</v>
      </c>
      <c r="P53" s="3" t="s">
        <v>19</v>
      </c>
      <c r="Q53" s="3" t="s">
        <v>19</v>
      </c>
      <c r="R53" s="3" t="s">
        <v>19</v>
      </c>
      <c r="S53" s="3" t="s">
        <v>19</v>
      </c>
    </row>
    <row r="54" customFormat="false" ht="15" hidden="false" customHeight="false" outlineLevel="0" collapsed="false">
      <c r="A54" s="1" t="s">
        <v>267</v>
      </c>
      <c r="B54" s="1" t="n">
        <v>5</v>
      </c>
      <c r="C54" s="1" t="n">
        <v>2256527</v>
      </c>
      <c r="D54" s="1" t="n">
        <v>2261896</v>
      </c>
      <c r="E54" s="1" t="s">
        <v>268</v>
      </c>
      <c r="F54" s="1" t="n">
        <v>2053237</v>
      </c>
      <c r="G54" s="1" t="n">
        <v>2259429</v>
      </c>
      <c r="H54" s="1" t="n">
        <v>10.168</v>
      </c>
      <c r="I54" s="1" t="n">
        <v>10.29</v>
      </c>
      <c r="K54" s="1" t="n">
        <v>-1.34252497743467</v>
      </c>
      <c r="M54" s="3" t="s">
        <v>269</v>
      </c>
      <c r="N54" s="3" t="s">
        <v>270</v>
      </c>
      <c r="O54" s="3" t="s">
        <v>271</v>
      </c>
      <c r="P54" s="3" t="s">
        <v>272</v>
      </c>
      <c r="Q54" s="3" t="s">
        <v>19</v>
      </c>
      <c r="R54" s="3" t="s">
        <v>273</v>
      </c>
      <c r="S54" s="3" t="s">
        <v>19</v>
      </c>
    </row>
    <row r="55" customFormat="false" ht="15" hidden="false" customHeight="false" outlineLevel="0" collapsed="false">
      <c r="A55" s="1" t="s">
        <v>274</v>
      </c>
      <c r="B55" s="1" t="n">
        <v>5</v>
      </c>
      <c r="C55" s="1" t="n">
        <v>7660412</v>
      </c>
      <c r="D55" s="1" t="n">
        <v>7661087</v>
      </c>
      <c r="E55" s="1" t="s">
        <v>215</v>
      </c>
      <c r="F55" s="1" t="n">
        <v>6950566</v>
      </c>
      <c r="G55" s="1" t="n">
        <v>7032817</v>
      </c>
      <c r="H55" s="1" t="n">
        <v>10.168</v>
      </c>
      <c r="I55" s="1" t="n">
        <v>10.168</v>
      </c>
      <c r="K55" s="1" t="n">
        <v>-4.03430067226618</v>
      </c>
      <c r="M55" s="3" t="s">
        <v>275</v>
      </c>
      <c r="N55" s="3" t="s">
        <v>19</v>
      </c>
      <c r="O55" s="3" t="s">
        <v>276</v>
      </c>
      <c r="P55" s="3" t="s">
        <v>277</v>
      </c>
      <c r="Q55" s="3" t="s">
        <v>19</v>
      </c>
      <c r="R55" s="3" t="s">
        <v>278</v>
      </c>
      <c r="S55" s="3" t="s">
        <v>19</v>
      </c>
    </row>
    <row r="56" customFormat="false" ht="15" hidden="false" customHeight="false" outlineLevel="0" collapsed="false">
      <c r="A56" s="1" t="s">
        <v>279</v>
      </c>
      <c r="B56" s="1" t="n">
        <v>5</v>
      </c>
      <c r="C56" s="1" t="n">
        <v>2507045</v>
      </c>
      <c r="D56" s="1" t="n">
        <v>2509058</v>
      </c>
      <c r="E56" s="1" t="s">
        <v>280</v>
      </c>
      <c r="F56" s="1" t="n">
        <v>2189998</v>
      </c>
      <c r="G56" s="1" t="n">
        <v>2190031</v>
      </c>
      <c r="H56" s="1" t="n">
        <v>10.168</v>
      </c>
      <c r="I56" s="1" t="n">
        <v>10.168</v>
      </c>
      <c r="K56" s="1" t="n">
        <v>-1.03747838541341</v>
      </c>
      <c r="M56" s="3" t="s">
        <v>281</v>
      </c>
      <c r="N56" s="3" t="s">
        <v>282</v>
      </c>
      <c r="O56" s="3" t="s">
        <v>283</v>
      </c>
      <c r="P56" s="3" t="s">
        <v>284</v>
      </c>
      <c r="Q56" s="3" t="s">
        <v>19</v>
      </c>
      <c r="R56" s="3" t="s">
        <v>285</v>
      </c>
      <c r="S56" s="3" t="s">
        <v>19</v>
      </c>
    </row>
    <row r="57" customFormat="false" ht="15" hidden="false" customHeight="false" outlineLevel="0" collapsed="false">
      <c r="A57" s="1" t="s">
        <v>286</v>
      </c>
      <c r="B57" s="1" t="n">
        <v>5</v>
      </c>
      <c r="C57" s="1" t="n">
        <v>199874</v>
      </c>
      <c r="D57" s="1" t="n">
        <v>202082</v>
      </c>
      <c r="E57" s="1" t="s">
        <v>287</v>
      </c>
      <c r="F57" s="1" t="n">
        <v>703574</v>
      </c>
      <c r="G57" s="1" t="n">
        <v>703607</v>
      </c>
      <c r="H57" s="1" t="n">
        <v>10.168</v>
      </c>
      <c r="I57" s="1" t="n">
        <v>10.168</v>
      </c>
      <c r="K57" s="1" t="n">
        <v>0.921888666808262</v>
      </c>
      <c r="M57" s="3" t="s">
        <v>288</v>
      </c>
      <c r="N57" s="3" t="s">
        <v>19</v>
      </c>
      <c r="O57" s="3" t="s">
        <v>19</v>
      </c>
      <c r="P57" s="3" t="s">
        <v>289</v>
      </c>
      <c r="Q57" s="3" t="s">
        <v>19</v>
      </c>
      <c r="R57" s="3" t="s">
        <v>290</v>
      </c>
      <c r="S57" s="3" t="s">
        <v>19</v>
      </c>
    </row>
    <row r="58" customFormat="false" ht="15" hidden="false" customHeight="false" outlineLevel="0" collapsed="false">
      <c r="A58" s="1" t="s">
        <v>291</v>
      </c>
      <c r="B58" s="1" t="n">
        <v>5</v>
      </c>
      <c r="C58" s="1" t="n">
        <v>7409849</v>
      </c>
      <c r="D58" s="1" t="n">
        <v>7414786</v>
      </c>
      <c r="E58" s="1" t="s">
        <v>215</v>
      </c>
      <c r="F58" s="1" t="n">
        <v>6950566</v>
      </c>
      <c r="G58" s="1" t="n">
        <v>7032817</v>
      </c>
      <c r="H58" s="1" t="n">
        <v>10.168</v>
      </c>
      <c r="I58" s="1" t="n">
        <v>10.168</v>
      </c>
      <c r="K58" s="1" t="n">
        <v>-2.03603863058971</v>
      </c>
      <c r="M58" s="3" t="s">
        <v>292</v>
      </c>
      <c r="N58" s="3" t="s">
        <v>293</v>
      </c>
      <c r="O58" s="3" t="s">
        <v>294</v>
      </c>
      <c r="P58" s="3" t="s">
        <v>295</v>
      </c>
      <c r="Q58" s="3" t="s">
        <v>19</v>
      </c>
      <c r="R58" s="3" t="s">
        <v>296</v>
      </c>
      <c r="S58" s="3" t="s">
        <v>19</v>
      </c>
    </row>
    <row r="59" customFormat="false" ht="15" hidden="false" customHeight="false" outlineLevel="0" collapsed="false">
      <c r="A59" s="1" t="s">
        <v>297</v>
      </c>
      <c r="B59" s="1" t="n">
        <v>5</v>
      </c>
      <c r="C59" s="1" t="n">
        <v>5158703</v>
      </c>
      <c r="D59" s="1" t="n">
        <v>5160157</v>
      </c>
      <c r="E59" s="1" t="s">
        <v>215</v>
      </c>
      <c r="F59" s="1" t="n">
        <v>5788654</v>
      </c>
      <c r="G59" s="1" t="n">
        <v>6140357</v>
      </c>
      <c r="H59" s="1" t="n">
        <v>10.168</v>
      </c>
      <c r="I59" s="1" t="n">
        <v>10.168</v>
      </c>
      <c r="K59" s="1" t="n">
        <v>-4.17960577687284</v>
      </c>
      <c r="M59" s="3" t="s">
        <v>19</v>
      </c>
      <c r="N59" s="3" t="s">
        <v>19</v>
      </c>
      <c r="O59" s="3" t="s">
        <v>19</v>
      </c>
      <c r="P59" s="3" t="s">
        <v>19</v>
      </c>
      <c r="Q59" s="3" t="s">
        <v>19</v>
      </c>
      <c r="R59" s="3" t="s">
        <v>19</v>
      </c>
      <c r="S59" s="3" t="s">
        <v>19</v>
      </c>
    </row>
    <row r="60" customFormat="false" ht="15" hidden="false" customHeight="false" outlineLevel="0" collapsed="false">
      <c r="A60" s="1" t="s">
        <v>298</v>
      </c>
      <c r="B60" s="1" t="n">
        <v>5</v>
      </c>
      <c r="C60" s="1" t="n">
        <v>1219969</v>
      </c>
      <c r="D60" s="1" t="n">
        <v>1222149</v>
      </c>
      <c r="E60" s="1" t="s">
        <v>299</v>
      </c>
      <c r="F60" s="1" t="n">
        <v>455843</v>
      </c>
      <c r="G60" s="1" t="n">
        <v>1249652</v>
      </c>
      <c r="H60" s="1" t="n">
        <v>10.168</v>
      </c>
      <c r="I60" s="1" t="n">
        <v>10.29</v>
      </c>
      <c r="K60" s="1" t="n">
        <v>-1.6311303837941</v>
      </c>
      <c r="M60" s="3" t="s">
        <v>19</v>
      </c>
      <c r="N60" s="3" t="s">
        <v>19</v>
      </c>
      <c r="O60" s="3" t="s">
        <v>19</v>
      </c>
      <c r="P60" s="3" t="s">
        <v>19</v>
      </c>
      <c r="Q60" s="3" t="s">
        <v>19</v>
      </c>
      <c r="R60" s="3" t="s">
        <v>19</v>
      </c>
      <c r="S60" s="3" t="s">
        <v>19</v>
      </c>
    </row>
    <row r="61" customFormat="false" ht="15" hidden="false" customHeight="false" outlineLevel="0" collapsed="false">
      <c r="A61" s="1" t="s">
        <v>300</v>
      </c>
      <c r="B61" s="1" t="n">
        <v>5</v>
      </c>
      <c r="C61" s="1" t="n">
        <v>5702196</v>
      </c>
      <c r="D61" s="1" t="n">
        <v>5703821</v>
      </c>
      <c r="E61" s="1" t="s">
        <v>215</v>
      </c>
      <c r="F61" s="1" t="n">
        <v>5788654</v>
      </c>
      <c r="G61" s="1" t="n">
        <v>6140357</v>
      </c>
      <c r="H61" s="1" t="n">
        <v>10.168</v>
      </c>
      <c r="I61" s="1" t="n">
        <v>10.168</v>
      </c>
      <c r="K61" s="1" t="n">
        <v>2.69022597918751</v>
      </c>
      <c r="M61" s="3" t="s">
        <v>19</v>
      </c>
      <c r="N61" s="3" t="s">
        <v>19</v>
      </c>
      <c r="O61" s="3" t="s">
        <v>19</v>
      </c>
      <c r="P61" s="3" t="s">
        <v>19</v>
      </c>
      <c r="Q61" s="3" t="s">
        <v>301</v>
      </c>
      <c r="R61" s="3" t="s">
        <v>302</v>
      </c>
      <c r="S61" s="3" t="s">
        <v>19</v>
      </c>
    </row>
    <row r="62" customFormat="false" ht="15" hidden="false" customHeight="false" outlineLevel="0" collapsed="false">
      <c r="A62" s="1" t="s">
        <v>303</v>
      </c>
      <c r="B62" s="1" t="n">
        <v>5</v>
      </c>
      <c r="C62" s="1" t="n">
        <v>7507957</v>
      </c>
      <c r="D62" s="1" t="n">
        <v>7511960</v>
      </c>
      <c r="E62" s="1" t="s">
        <v>215</v>
      </c>
      <c r="F62" s="1" t="n">
        <v>6950566</v>
      </c>
      <c r="G62" s="1" t="n">
        <v>7032817</v>
      </c>
      <c r="H62" s="1" t="n">
        <v>10.168</v>
      </c>
      <c r="I62" s="1" t="n">
        <v>10.168</v>
      </c>
      <c r="K62" s="1" t="n">
        <v>1.29079890938019</v>
      </c>
      <c r="M62" s="3" t="s">
        <v>304</v>
      </c>
      <c r="N62" s="3" t="s">
        <v>305</v>
      </c>
      <c r="O62" s="3" t="s">
        <v>306</v>
      </c>
      <c r="P62" s="3" t="s">
        <v>307</v>
      </c>
      <c r="Q62" s="3" t="s">
        <v>308</v>
      </c>
      <c r="R62" s="3" t="s">
        <v>309</v>
      </c>
      <c r="S62" s="3" t="s">
        <v>19</v>
      </c>
    </row>
    <row r="63" customFormat="false" ht="15" hidden="false" customHeight="false" outlineLevel="0" collapsed="false">
      <c r="A63" s="1" t="s">
        <v>310</v>
      </c>
      <c r="B63" s="1" t="n">
        <v>5</v>
      </c>
      <c r="C63" s="1" t="n">
        <v>213027</v>
      </c>
      <c r="D63" s="1" t="n">
        <v>218430</v>
      </c>
      <c r="E63" s="1" t="s">
        <v>311</v>
      </c>
      <c r="F63" s="1" t="n">
        <v>230993</v>
      </c>
      <c r="G63" s="1" t="n">
        <v>231066</v>
      </c>
      <c r="H63" s="1" t="n">
        <v>10.168</v>
      </c>
      <c r="I63" s="1" t="n">
        <v>10.168</v>
      </c>
      <c r="K63" s="1" t="n">
        <v>2.48391114785241</v>
      </c>
      <c r="M63" s="3" t="s">
        <v>19</v>
      </c>
      <c r="N63" s="3" t="s">
        <v>19</v>
      </c>
      <c r="O63" s="3" t="s">
        <v>19</v>
      </c>
      <c r="P63" s="3" t="s">
        <v>19</v>
      </c>
      <c r="Q63" s="3" t="s">
        <v>312</v>
      </c>
      <c r="R63" s="3" t="s">
        <v>19</v>
      </c>
      <c r="S63" s="3" t="s">
        <v>19</v>
      </c>
    </row>
    <row r="64" customFormat="false" ht="15" hidden="false" customHeight="false" outlineLevel="0" collapsed="false">
      <c r="A64" s="1" t="s">
        <v>313</v>
      </c>
      <c r="B64" s="1" t="n">
        <v>5</v>
      </c>
      <c r="C64" s="1" t="n">
        <v>176158</v>
      </c>
      <c r="D64" s="1" t="n">
        <v>181699</v>
      </c>
      <c r="E64" s="1" t="s">
        <v>314</v>
      </c>
      <c r="F64" s="1" t="n">
        <v>175488</v>
      </c>
      <c r="G64" s="1" t="n">
        <v>674944</v>
      </c>
      <c r="H64" s="1" t="n">
        <v>10.168</v>
      </c>
      <c r="I64" s="1" t="n">
        <v>10.168</v>
      </c>
      <c r="K64" s="1" t="n">
        <v>3.32461993852157</v>
      </c>
      <c r="M64" s="3" t="s">
        <v>315</v>
      </c>
      <c r="N64" s="3" t="s">
        <v>316</v>
      </c>
      <c r="O64" s="3" t="s">
        <v>317</v>
      </c>
      <c r="P64" s="3" t="s">
        <v>318</v>
      </c>
      <c r="Q64" s="3" t="s">
        <v>319</v>
      </c>
      <c r="R64" s="3" t="s">
        <v>320</v>
      </c>
      <c r="S64" s="3" t="s">
        <v>19</v>
      </c>
    </row>
    <row r="65" customFormat="false" ht="15" hidden="false" customHeight="false" outlineLevel="0" collapsed="false">
      <c r="A65" s="1" t="s">
        <v>321</v>
      </c>
      <c r="B65" s="1" t="n">
        <v>5</v>
      </c>
      <c r="C65" s="1" t="n">
        <v>276487</v>
      </c>
      <c r="D65" s="1" t="n">
        <v>305281</v>
      </c>
      <c r="E65" s="1" t="s">
        <v>322</v>
      </c>
      <c r="F65" s="1" t="n">
        <v>294648</v>
      </c>
      <c r="G65" s="1" t="n">
        <v>294718</v>
      </c>
      <c r="H65" s="1" t="n">
        <v>10.168</v>
      </c>
      <c r="I65" s="1" t="n">
        <v>10.168</v>
      </c>
      <c r="K65" s="1" t="n">
        <v>2.87732953131348</v>
      </c>
      <c r="M65" s="3" t="s">
        <v>323</v>
      </c>
      <c r="N65" s="3" t="s">
        <v>19</v>
      </c>
      <c r="O65" s="3" t="s">
        <v>324</v>
      </c>
      <c r="P65" s="3" t="s">
        <v>325</v>
      </c>
      <c r="Q65" s="3" t="s">
        <v>326</v>
      </c>
      <c r="R65" s="3" t="s">
        <v>327</v>
      </c>
      <c r="S65" s="3" t="s">
        <v>19</v>
      </c>
    </row>
    <row r="66" customFormat="false" ht="15" hidden="false" customHeight="false" outlineLevel="0" collapsed="false">
      <c r="A66" s="1" t="s">
        <v>328</v>
      </c>
      <c r="B66" s="1" t="n">
        <v>5</v>
      </c>
      <c r="C66" s="1" t="n">
        <v>469764</v>
      </c>
      <c r="D66" s="1" t="n">
        <v>481013</v>
      </c>
      <c r="E66" s="1" t="s">
        <v>329</v>
      </c>
      <c r="F66" s="1" t="n">
        <v>346261</v>
      </c>
      <c r="G66" s="1" t="n">
        <v>1040430</v>
      </c>
      <c r="H66" s="1" t="n">
        <v>10.168</v>
      </c>
      <c r="I66" s="1" t="n">
        <v>10.29</v>
      </c>
      <c r="K66" s="1" t="n">
        <v>1.33999470516584</v>
      </c>
      <c r="M66" s="3" t="s">
        <v>330</v>
      </c>
      <c r="N66" s="3" t="s">
        <v>331</v>
      </c>
      <c r="O66" s="3" t="s">
        <v>332</v>
      </c>
      <c r="P66" s="3" t="s">
        <v>333</v>
      </c>
      <c r="Q66" s="3" t="s">
        <v>19</v>
      </c>
      <c r="R66" s="3" t="s">
        <v>334</v>
      </c>
      <c r="S66" s="3" t="s">
        <v>19</v>
      </c>
    </row>
    <row r="67" customFormat="false" ht="15" hidden="false" customHeight="false" outlineLevel="0" collapsed="false">
      <c r="A67" s="1" t="s">
        <v>335</v>
      </c>
      <c r="B67" s="1" t="n">
        <v>5</v>
      </c>
      <c r="C67" s="1" t="n">
        <v>1627889</v>
      </c>
      <c r="D67" s="1" t="n">
        <v>1630279</v>
      </c>
      <c r="E67" s="1" t="s">
        <v>314</v>
      </c>
      <c r="F67" s="1" t="n">
        <v>674933</v>
      </c>
      <c r="G67" s="1" t="n">
        <v>674944</v>
      </c>
      <c r="H67" s="1" t="n">
        <v>10.168</v>
      </c>
      <c r="I67" s="1" t="n">
        <v>10.168</v>
      </c>
      <c r="K67" s="1" t="n">
        <v>2.36569183981956</v>
      </c>
      <c r="M67" s="3" t="s">
        <v>336</v>
      </c>
      <c r="N67" s="3" t="s">
        <v>337</v>
      </c>
      <c r="O67" s="3" t="s">
        <v>338</v>
      </c>
      <c r="P67" s="3" t="s">
        <v>339</v>
      </c>
      <c r="Q67" s="3" t="s">
        <v>19</v>
      </c>
      <c r="R67" s="3" t="s">
        <v>340</v>
      </c>
      <c r="S67" s="3" t="s">
        <v>19</v>
      </c>
    </row>
    <row r="68" customFormat="false" ht="15" hidden="false" customHeight="false" outlineLevel="0" collapsed="false">
      <c r="A68" s="1" t="s">
        <v>341</v>
      </c>
      <c r="B68" s="1" t="n">
        <v>5</v>
      </c>
      <c r="C68" s="1" t="n">
        <v>227570</v>
      </c>
      <c r="D68" s="1" t="n">
        <v>228397</v>
      </c>
      <c r="E68" s="1" t="s">
        <v>342</v>
      </c>
      <c r="F68" s="1" t="n">
        <v>300894</v>
      </c>
      <c r="G68" s="1" t="n">
        <v>300952</v>
      </c>
      <c r="H68" s="1" t="n">
        <v>10.168</v>
      </c>
      <c r="I68" s="1" t="n">
        <v>10.168</v>
      </c>
      <c r="K68" s="1" t="n">
        <v>3.05350469124411</v>
      </c>
      <c r="M68" s="3" t="s">
        <v>343</v>
      </c>
      <c r="N68" s="3" t="s">
        <v>344</v>
      </c>
      <c r="O68" s="3" t="s">
        <v>345</v>
      </c>
      <c r="P68" s="3" t="s">
        <v>346</v>
      </c>
      <c r="Q68" s="3" t="s">
        <v>19</v>
      </c>
      <c r="R68" s="3" t="s">
        <v>347</v>
      </c>
      <c r="S68" s="3" t="s">
        <v>19</v>
      </c>
    </row>
    <row r="69" customFormat="false" ht="15" hidden="false" customHeight="false" outlineLevel="0" collapsed="false">
      <c r="A69" s="1" t="s">
        <v>348</v>
      </c>
      <c r="B69" s="1" t="n">
        <v>5</v>
      </c>
      <c r="C69" s="1" t="n">
        <v>5701691</v>
      </c>
      <c r="D69" s="1" t="n">
        <v>5702244</v>
      </c>
      <c r="E69" s="1" t="s">
        <v>215</v>
      </c>
      <c r="F69" s="1" t="n">
        <v>5788654</v>
      </c>
      <c r="G69" s="1" t="n">
        <v>6140357</v>
      </c>
      <c r="H69" s="1" t="n">
        <v>10.168</v>
      </c>
      <c r="I69" s="1" t="n">
        <v>10.168</v>
      </c>
      <c r="K69" s="1" t="n">
        <v>2.83799674353609</v>
      </c>
      <c r="M69" s="3" t="s">
        <v>19</v>
      </c>
      <c r="N69" s="3" t="s">
        <v>19</v>
      </c>
      <c r="O69" s="3" t="s">
        <v>19</v>
      </c>
      <c r="P69" s="3" t="s">
        <v>19</v>
      </c>
      <c r="Q69" s="3" t="s">
        <v>349</v>
      </c>
      <c r="R69" s="3" t="s">
        <v>19</v>
      </c>
      <c r="S69" s="3" t="s">
        <v>19</v>
      </c>
    </row>
    <row r="70" customFormat="false" ht="15" hidden="false" customHeight="false" outlineLevel="0" collapsed="false">
      <c r="A70" s="1" t="s">
        <v>350</v>
      </c>
      <c r="B70" s="1" t="n">
        <v>5</v>
      </c>
      <c r="C70" s="1" t="n">
        <v>5850886</v>
      </c>
      <c r="D70" s="1" t="n">
        <v>5852602</v>
      </c>
      <c r="E70" s="1" t="s">
        <v>215</v>
      </c>
      <c r="F70" s="1" t="n">
        <v>5788654</v>
      </c>
      <c r="G70" s="1" t="n">
        <v>6140357</v>
      </c>
      <c r="H70" s="1" t="n">
        <v>10.168</v>
      </c>
      <c r="I70" s="1" t="n">
        <v>10.168</v>
      </c>
      <c r="K70" s="1" t="n">
        <v>-2.27852463739492</v>
      </c>
      <c r="M70" s="3" t="s">
        <v>351</v>
      </c>
      <c r="N70" s="3" t="s">
        <v>352</v>
      </c>
      <c r="O70" s="3" t="s">
        <v>353</v>
      </c>
      <c r="P70" s="3" t="s">
        <v>354</v>
      </c>
      <c r="Q70" s="3" t="s">
        <v>19</v>
      </c>
      <c r="R70" s="3" t="s">
        <v>355</v>
      </c>
      <c r="S70" s="3" t="s">
        <v>19</v>
      </c>
    </row>
    <row r="71" customFormat="false" ht="15" hidden="false" customHeight="false" outlineLevel="0" collapsed="false">
      <c r="A71" s="1" t="s">
        <v>356</v>
      </c>
      <c r="B71" s="1" t="n">
        <v>5</v>
      </c>
      <c r="C71" s="1" t="n">
        <v>342232</v>
      </c>
      <c r="D71" s="1" t="n">
        <v>344070</v>
      </c>
      <c r="E71" s="1" t="s">
        <v>329</v>
      </c>
      <c r="F71" s="1" t="n">
        <v>346261</v>
      </c>
      <c r="G71" s="1" t="n">
        <v>1040430</v>
      </c>
      <c r="H71" s="1" t="n">
        <v>10.168</v>
      </c>
      <c r="I71" s="1" t="n">
        <v>10.29</v>
      </c>
      <c r="K71" s="1" t="n">
        <v>-0.740087584953048</v>
      </c>
      <c r="M71" s="3" t="s">
        <v>19</v>
      </c>
      <c r="N71" s="3" t="s">
        <v>19</v>
      </c>
      <c r="O71" s="3" t="s">
        <v>357</v>
      </c>
      <c r="P71" s="3" t="s">
        <v>358</v>
      </c>
      <c r="Q71" s="3" t="s">
        <v>19</v>
      </c>
      <c r="R71" s="3" t="s">
        <v>359</v>
      </c>
      <c r="S71" s="3" t="s">
        <v>19</v>
      </c>
    </row>
    <row r="72" customFormat="false" ht="15" hidden="false" customHeight="false" outlineLevel="0" collapsed="false">
      <c r="A72" s="1" t="s">
        <v>360</v>
      </c>
      <c r="B72" s="1" t="n">
        <v>5</v>
      </c>
      <c r="C72" s="1" t="n">
        <v>1177997</v>
      </c>
      <c r="D72" s="1" t="n">
        <v>1182124</v>
      </c>
      <c r="E72" s="1" t="s">
        <v>361</v>
      </c>
      <c r="F72" s="1" t="n">
        <v>1227220</v>
      </c>
      <c r="G72" s="1" t="n">
        <v>1227249</v>
      </c>
      <c r="H72" s="1" t="n">
        <v>10.168</v>
      </c>
      <c r="I72" s="1" t="n">
        <v>10.168</v>
      </c>
      <c r="K72" s="1" t="n">
        <v>-1.56918967165569</v>
      </c>
      <c r="M72" s="3" t="s">
        <v>19</v>
      </c>
      <c r="N72" s="3" t="s">
        <v>19</v>
      </c>
      <c r="O72" s="3" t="s">
        <v>19</v>
      </c>
      <c r="P72" s="3" t="s">
        <v>19</v>
      </c>
      <c r="Q72" s="3" t="s">
        <v>19</v>
      </c>
      <c r="R72" s="3" t="s">
        <v>19</v>
      </c>
      <c r="S72" s="3" t="s">
        <v>19</v>
      </c>
    </row>
    <row r="73" customFormat="false" ht="15" hidden="false" customHeight="false" outlineLevel="0" collapsed="false">
      <c r="A73" s="1" t="s">
        <v>362</v>
      </c>
      <c r="B73" s="1" t="n">
        <v>5</v>
      </c>
      <c r="C73" s="1" t="n">
        <v>597853</v>
      </c>
      <c r="D73" s="1" t="n">
        <v>598995</v>
      </c>
      <c r="E73" s="1" t="s">
        <v>363</v>
      </c>
      <c r="F73" s="1" t="n">
        <v>535597</v>
      </c>
      <c r="G73" s="1" t="n">
        <v>737614</v>
      </c>
      <c r="H73" s="1" t="n">
        <v>10.168</v>
      </c>
      <c r="I73" s="1" t="n">
        <v>10.29</v>
      </c>
      <c r="K73" s="1" t="n">
        <v>-3.32228252018496</v>
      </c>
      <c r="M73" s="3" t="s">
        <v>19</v>
      </c>
      <c r="N73" s="3" t="s">
        <v>19</v>
      </c>
      <c r="O73" s="3" t="s">
        <v>19</v>
      </c>
      <c r="P73" s="3" t="s">
        <v>19</v>
      </c>
      <c r="Q73" s="3" t="s">
        <v>19</v>
      </c>
      <c r="R73" s="3" t="s">
        <v>19</v>
      </c>
      <c r="S73" s="3" t="s">
        <v>19</v>
      </c>
    </row>
    <row r="74" customFormat="false" ht="15" hidden="false" customHeight="false" outlineLevel="0" collapsed="false">
      <c r="A74" s="1" t="s">
        <v>364</v>
      </c>
      <c r="B74" s="1" t="n">
        <v>5</v>
      </c>
      <c r="C74" s="1" t="n">
        <v>19397</v>
      </c>
      <c r="D74" s="1" t="n">
        <v>25088</v>
      </c>
      <c r="E74" s="1" t="s">
        <v>365</v>
      </c>
      <c r="F74" s="1" t="n">
        <v>20662</v>
      </c>
      <c r="G74" s="1" t="n">
        <v>24364</v>
      </c>
      <c r="H74" s="1" t="n">
        <v>10.29</v>
      </c>
      <c r="I74" s="1" t="n">
        <v>10.651</v>
      </c>
      <c r="K74" s="1" t="n">
        <v>-1.63803389498776</v>
      </c>
      <c r="M74" s="3" t="s">
        <v>366</v>
      </c>
      <c r="N74" s="3" t="s">
        <v>19</v>
      </c>
      <c r="O74" s="3" t="s">
        <v>367</v>
      </c>
      <c r="P74" s="3" t="s">
        <v>368</v>
      </c>
      <c r="Q74" s="3" t="s">
        <v>19</v>
      </c>
      <c r="R74" s="3" t="s">
        <v>19</v>
      </c>
      <c r="S74" s="3" t="s">
        <v>19</v>
      </c>
    </row>
    <row r="75" customFormat="false" ht="15" hidden="false" customHeight="false" outlineLevel="0" collapsed="false">
      <c r="A75" s="1" t="s">
        <v>369</v>
      </c>
      <c r="B75" s="1" t="n">
        <v>5</v>
      </c>
      <c r="C75" s="1" t="n">
        <v>2344392</v>
      </c>
      <c r="D75" s="1" t="n">
        <v>2346678</v>
      </c>
      <c r="E75" s="1" t="s">
        <v>370</v>
      </c>
      <c r="F75" s="1" t="n">
        <v>1995145</v>
      </c>
      <c r="G75" s="1" t="n">
        <v>1995145</v>
      </c>
      <c r="H75" s="1" t="n">
        <v>11.04</v>
      </c>
      <c r="I75" s="1" t="n">
        <v>11.04</v>
      </c>
      <c r="K75" s="1" t="n">
        <v>-3.10606584983692</v>
      </c>
      <c r="M75" s="3" t="s">
        <v>371</v>
      </c>
      <c r="N75" s="3" t="s">
        <v>372</v>
      </c>
      <c r="O75" s="3" t="s">
        <v>373</v>
      </c>
      <c r="P75" s="3" t="s">
        <v>374</v>
      </c>
      <c r="Q75" s="3" t="s">
        <v>19</v>
      </c>
      <c r="R75" s="3" t="s">
        <v>375</v>
      </c>
      <c r="S75" s="3" t="s">
        <v>19</v>
      </c>
    </row>
    <row r="76" customFormat="false" ht="15" hidden="false" customHeight="false" outlineLevel="0" collapsed="false">
      <c r="A76" s="1" t="s">
        <v>376</v>
      </c>
      <c r="B76" s="1" t="n">
        <v>5</v>
      </c>
      <c r="C76" s="1" t="n">
        <v>223625</v>
      </c>
      <c r="D76" s="1" t="n">
        <v>227127</v>
      </c>
      <c r="E76" s="1" t="s">
        <v>377</v>
      </c>
      <c r="F76" s="1" t="n">
        <v>74167</v>
      </c>
      <c r="G76" s="1" t="n">
        <v>244471</v>
      </c>
      <c r="H76" s="1" t="n">
        <v>19.261</v>
      </c>
      <c r="I76" s="1" t="n">
        <v>19.456</v>
      </c>
      <c r="K76" s="1" t="n">
        <v>-2.36632510064874</v>
      </c>
      <c r="M76" s="3" t="s">
        <v>378</v>
      </c>
      <c r="N76" s="3" t="s">
        <v>379</v>
      </c>
      <c r="O76" s="3" t="s">
        <v>380</v>
      </c>
      <c r="P76" s="3" t="s">
        <v>381</v>
      </c>
      <c r="Q76" s="3" t="s">
        <v>19</v>
      </c>
      <c r="R76" s="3" t="s">
        <v>382</v>
      </c>
      <c r="S76" s="3" t="s">
        <v>19</v>
      </c>
    </row>
    <row r="77" customFormat="false" ht="15" hidden="false" customHeight="false" outlineLevel="0" collapsed="false">
      <c r="A77" s="1" t="s">
        <v>383</v>
      </c>
      <c r="B77" s="1" t="n">
        <v>6</v>
      </c>
      <c r="C77" s="1" t="n">
        <v>281734</v>
      </c>
      <c r="D77" s="1" t="n">
        <v>285990</v>
      </c>
      <c r="E77" s="1" t="s">
        <v>384</v>
      </c>
      <c r="F77" s="1" t="n">
        <v>47987</v>
      </c>
      <c r="G77" s="1" t="n">
        <v>47987</v>
      </c>
      <c r="H77" s="1" t="n">
        <v>0</v>
      </c>
      <c r="I77" s="1" t="n">
        <v>0</v>
      </c>
      <c r="K77" s="1" t="n">
        <v>-2.93228649806216</v>
      </c>
      <c r="M77" s="3" t="s">
        <v>19</v>
      </c>
      <c r="N77" s="3" t="s">
        <v>19</v>
      </c>
      <c r="O77" s="3" t="s">
        <v>385</v>
      </c>
      <c r="P77" s="3" t="s">
        <v>386</v>
      </c>
      <c r="Q77" s="3" t="s">
        <v>19</v>
      </c>
      <c r="R77" s="3" t="s">
        <v>385</v>
      </c>
      <c r="S77" s="3" t="s">
        <v>19</v>
      </c>
    </row>
    <row r="78" customFormat="false" ht="15" hidden="false" customHeight="false" outlineLevel="0" collapsed="false">
      <c r="A78" s="1" t="s">
        <v>387</v>
      </c>
      <c r="B78" s="1" t="n">
        <v>6</v>
      </c>
      <c r="C78" s="1" t="n">
        <v>113557</v>
      </c>
      <c r="D78" s="1" t="n">
        <v>116176</v>
      </c>
      <c r="E78" s="1" t="s">
        <v>384</v>
      </c>
      <c r="F78" s="1" t="n">
        <v>47987</v>
      </c>
      <c r="G78" s="1" t="n">
        <v>47987</v>
      </c>
      <c r="H78" s="1" t="n">
        <v>0</v>
      </c>
      <c r="I78" s="1" t="n">
        <v>0</v>
      </c>
      <c r="K78" s="1" t="n">
        <v>2.01724225374355</v>
      </c>
      <c r="M78" s="3" t="s">
        <v>388</v>
      </c>
      <c r="N78" s="3" t="s">
        <v>19</v>
      </c>
      <c r="O78" s="3" t="s">
        <v>389</v>
      </c>
      <c r="P78" s="3" t="s">
        <v>390</v>
      </c>
      <c r="Q78" s="3" t="s">
        <v>19</v>
      </c>
      <c r="R78" s="3" t="s">
        <v>391</v>
      </c>
      <c r="S78" s="3" t="s">
        <v>19</v>
      </c>
    </row>
    <row r="79" customFormat="false" ht="15" hidden="false" customHeight="false" outlineLevel="0" collapsed="false">
      <c r="A79" s="1" t="s">
        <v>392</v>
      </c>
      <c r="B79" s="1" t="n">
        <v>6</v>
      </c>
      <c r="C79" s="1" t="n">
        <v>1444198</v>
      </c>
      <c r="D79" s="1" t="n">
        <v>1445385</v>
      </c>
      <c r="E79" s="1" t="s">
        <v>393</v>
      </c>
      <c r="F79" s="1" t="n">
        <v>958537</v>
      </c>
      <c r="G79" s="1" t="n">
        <v>1837334</v>
      </c>
      <c r="H79" s="1" t="n">
        <v>8.252</v>
      </c>
      <c r="I79" s="1" t="n">
        <v>9.202</v>
      </c>
      <c r="K79" s="1" t="n">
        <v>5.92017910358354</v>
      </c>
      <c r="M79" s="3" t="s">
        <v>19</v>
      </c>
      <c r="N79" s="3" t="s">
        <v>19</v>
      </c>
      <c r="O79" s="3" t="s">
        <v>19</v>
      </c>
      <c r="P79" s="3" t="s">
        <v>19</v>
      </c>
      <c r="Q79" s="3" t="s">
        <v>19</v>
      </c>
      <c r="R79" s="3" t="s">
        <v>19</v>
      </c>
      <c r="S79" s="3" t="s">
        <v>19</v>
      </c>
    </row>
    <row r="80" customFormat="false" ht="15" hidden="false" customHeight="false" outlineLevel="0" collapsed="false">
      <c r="A80" s="1" t="s">
        <v>394</v>
      </c>
      <c r="B80" s="1" t="n">
        <v>6</v>
      </c>
      <c r="C80" s="1" t="n">
        <v>285831</v>
      </c>
      <c r="D80" s="1" t="n">
        <v>287289</v>
      </c>
      <c r="E80" s="1" t="s">
        <v>393</v>
      </c>
      <c r="F80" s="1" t="n">
        <v>958537</v>
      </c>
      <c r="G80" s="1" t="n">
        <v>958581</v>
      </c>
      <c r="H80" s="1" t="n">
        <v>9.054</v>
      </c>
      <c r="I80" s="1" t="n">
        <v>9.202</v>
      </c>
      <c r="K80" s="1" t="n">
        <v>-1.99997666003192</v>
      </c>
      <c r="M80" s="3" t="s">
        <v>19</v>
      </c>
      <c r="N80" s="3" t="s">
        <v>19</v>
      </c>
      <c r="O80" s="3" t="s">
        <v>19</v>
      </c>
      <c r="P80" s="3" t="s">
        <v>19</v>
      </c>
      <c r="Q80" s="3" t="s">
        <v>19</v>
      </c>
      <c r="R80" s="3" t="s">
        <v>19</v>
      </c>
      <c r="S80" s="3" t="s">
        <v>19</v>
      </c>
    </row>
    <row r="81" customFormat="false" ht="15" hidden="false" customHeight="false" outlineLevel="0" collapsed="false">
      <c r="A81" s="1" t="s">
        <v>395</v>
      </c>
      <c r="B81" s="1" t="n">
        <v>6</v>
      </c>
      <c r="C81" s="1" t="n">
        <v>490927</v>
      </c>
      <c r="D81" s="1" t="n">
        <v>491905</v>
      </c>
      <c r="E81" s="1" t="s">
        <v>396</v>
      </c>
      <c r="F81" s="1" t="n">
        <v>223910</v>
      </c>
      <c r="G81" s="1" t="n">
        <v>505116</v>
      </c>
      <c r="H81" s="1" t="n">
        <v>11.604</v>
      </c>
      <c r="I81" s="1" t="n">
        <v>11.674</v>
      </c>
      <c r="K81" s="1" t="n">
        <v>-2.31051117303214</v>
      </c>
      <c r="M81" s="3" t="s">
        <v>397</v>
      </c>
      <c r="N81" s="3" t="s">
        <v>398</v>
      </c>
      <c r="O81" s="3" t="s">
        <v>399</v>
      </c>
      <c r="P81" s="3" t="s">
        <v>400</v>
      </c>
      <c r="Q81" s="3" t="s">
        <v>19</v>
      </c>
      <c r="R81" s="3" t="s">
        <v>401</v>
      </c>
      <c r="S81" s="3" t="s">
        <v>19</v>
      </c>
    </row>
    <row r="82" customFormat="false" ht="15" hidden="false" customHeight="false" outlineLevel="0" collapsed="false">
      <c r="A82" s="1" t="s">
        <v>402</v>
      </c>
      <c r="B82" s="1" t="n">
        <v>6</v>
      </c>
      <c r="C82" s="1" t="n">
        <v>1194466</v>
      </c>
      <c r="D82" s="1" t="n">
        <v>1199439</v>
      </c>
      <c r="E82" s="1" t="s">
        <v>403</v>
      </c>
      <c r="F82" s="1" t="n">
        <v>292978</v>
      </c>
      <c r="G82" s="1" t="n">
        <v>1291396</v>
      </c>
      <c r="H82" s="1" t="n">
        <v>12.173</v>
      </c>
      <c r="I82" s="1" t="n">
        <v>14.179</v>
      </c>
      <c r="K82" s="1" t="n">
        <v>-0.572767672414252</v>
      </c>
      <c r="M82" s="3" t="s">
        <v>404</v>
      </c>
      <c r="N82" s="3" t="s">
        <v>405</v>
      </c>
      <c r="O82" s="3" t="s">
        <v>406</v>
      </c>
      <c r="P82" s="3" t="s">
        <v>407</v>
      </c>
      <c r="Q82" s="3" t="s">
        <v>19</v>
      </c>
      <c r="R82" s="3" t="s">
        <v>408</v>
      </c>
      <c r="S82" s="3" t="s">
        <v>19</v>
      </c>
    </row>
    <row r="83" customFormat="false" ht="15" hidden="false" customHeight="false" outlineLevel="0" collapsed="false">
      <c r="A83" s="1" t="s">
        <v>409</v>
      </c>
      <c r="B83" s="1" t="n">
        <v>6</v>
      </c>
      <c r="C83" s="1" t="n">
        <v>1438219</v>
      </c>
      <c r="D83" s="1" t="n">
        <v>1444743</v>
      </c>
      <c r="E83" s="1" t="s">
        <v>403</v>
      </c>
      <c r="F83" s="1" t="n">
        <v>440816</v>
      </c>
      <c r="G83" s="1" t="n">
        <v>1291396</v>
      </c>
      <c r="H83" s="1" t="n">
        <v>12.173</v>
      </c>
      <c r="I83" s="1" t="n">
        <v>12.82</v>
      </c>
      <c r="K83" s="1" t="n">
        <v>0.41575659254853</v>
      </c>
      <c r="M83" s="3" t="s">
        <v>19</v>
      </c>
      <c r="N83" s="3" t="s">
        <v>19</v>
      </c>
      <c r="O83" s="3" t="s">
        <v>19</v>
      </c>
      <c r="P83" s="3" t="s">
        <v>410</v>
      </c>
      <c r="Q83" s="3" t="s">
        <v>19</v>
      </c>
      <c r="R83" s="3" t="s">
        <v>411</v>
      </c>
      <c r="S83" s="3" t="s">
        <v>412</v>
      </c>
    </row>
    <row r="84" customFormat="false" ht="15" hidden="false" customHeight="false" outlineLevel="0" collapsed="false">
      <c r="A84" s="1" t="s">
        <v>413</v>
      </c>
      <c r="B84" s="1" t="n">
        <v>6</v>
      </c>
      <c r="C84" s="1" t="n">
        <v>721282</v>
      </c>
      <c r="D84" s="1" t="n">
        <v>723579</v>
      </c>
      <c r="E84" s="1" t="s">
        <v>414</v>
      </c>
      <c r="F84" s="1" t="n">
        <v>462073</v>
      </c>
      <c r="G84" s="1" t="n">
        <v>709453</v>
      </c>
      <c r="H84" s="1" t="n">
        <v>13.355</v>
      </c>
      <c r="I84" s="1" t="n">
        <v>13.606</v>
      </c>
      <c r="K84" s="1" t="n">
        <v>1.23574821475282</v>
      </c>
      <c r="M84" s="3" t="s">
        <v>415</v>
      </c>
      <c r="N84" s="3" t="s">
        <v>416</v>
      </c>
      <c r="O84" s="3" t="s">
        <v>417</v>
      </c>
      <c r="P84" s="3" t="s">
        <v>418</v>
      </c>
      <c r="Q84" s="3" t="s">
        <v>419</v>
      </c>
      <c r="R84" s="3" t="s">
        <v>420</v>
      </c>
      <c r="S84" s="3" t="s">
        <v>19</v>
      </c>
    </row>
    <row r="85" customFormat="false" ht="15" hidden="false" customHeight="false" outlineLevel="0" collapsed="false">
      <c r="A85" s="1" t="s">
        <v>421</v>
      </c>
      <c r="B85" s="1" t="n">
        <v>6</v>
      </c>
      <c r="C85" s="1" t="n">
        <v>599403</v>
      </c>
      <c r="D85" s="1" t="n">
        <v>605840</v>
      </c>
      <c r="E85" s="1" t="s">
        <v>414</v>
      </c>
      <c r="F85" s="1" t="n">
        <v>462073</v>
      </c>
      <c r="G85" s="1" t="n">
        <v>709453</v>
      </c>
      <c r="H85" s="1" t="n">
        <v>13.355</v>
      </c>
      <c r="I85" s="1" t="n">
        <v>13.606</v>
      </c>
      <c r="K85" s="1" t="n">
        <v>3.98075549425968</v>
      </c>
      <c r="M85" s="3" t="s">
        <v>19</v>
      </c>
      <c r="N85" s="3" t="s">
        <v>19</v>
      </c>
      <c r="O85" s="3" t="s">
        <v>19</v>
      </c>
      <c r="P85" s="3" t="s">
        <v>422</v>
      </c>
      <c r="Q85" s="3" t="s">
        <v>19</v>
      </c>
      <c r="R85" s="3" t="s">
        <v>423</v>
      </c>
      <c r="S85" s="3" t="s">
        <v>19</v>
      </c>
    </row>
    <row r="86" customFormat="false" ht="15" hidden="false" customHeight="false" outlineLevel="0" collapsed="false">
      <c r="A86" s="1" t="s">
        <v>424</v>
      </c>
      <c r="B86" s="1" t="n">
        <v>6</v>
      </c>
      <c r="C86" s="1" t="n">
        <v>115513</v>
      </c>
      <c r="D86" s="1" t="n">
        <v>122701</v>
      </c>
      <c r="E86" s="1" t="s">
        <v>425</v>
      </c>
      <c r="F86" s="1" t="n">
        <v>40372</v>
      </c>
      <c r="G86" s="1" t="n">
        <v>285486</v>
      </c>
      <c r="H86" s="1" t="n">
        <v>14.804</v>
      </c>
      <c r="I86" s="1" t="n">
        <v>15.907</v>
      </c>
      <c r="K86" s="1" t="n">
        <v>0.7910124180689</v>
      </c>
      <c r="M86" s="3" t="s">
        <v>19</v>
      </c>
      <c r="N86" s="3" t="s">
        <v>19</v>
      </c>
      <c r="O86" s="3" t="s">
        <v>19</v>
      </c>
      <c r="P86" s="3" t="s">
        <v>426</v>
      </c>
      <c r="Q86" s="3" t="s">
        <v>19</v>
      </c>
      <c r="R86" s="3" t="s">
        <v>19</v>
      </c>
      <c r="S86" s="3" t="s">
        <v>19</v>
      </c>
    </row>
    <row r="87" customFormat="false" ht="15" hidden="false" customHeight="false" outlineLevel="0" collapsed="false">
      <c r="A87" s="1" t="s">
        <v>427</v>
      </c>
      <c r="B87" s="1" t="n">
        <v>6</v>
      </c>
      <c r="C87" s="1" t="n">
        <v>1736348</v>
      </c>
      <c r="D87" s="1" t="n">
        <v>1737555</v>
      </c>
      <c r="E87" s="1" t="s">
        <v>428</v>
      </c>
      <c r="F87" s="1" t="n">
        <v>816575</v>
      </c>
      <c r="G87" s="1" t="n">
        <v>1719468</v>
      </c>
      <c r="H87" s="1" t="n">
        <v>15.655</v>
      </c>
      <c r="I87" s="1" t="n">
        <v>16.035</v>
      </c>
      <c r="K87" s="1" t="n">
        <v>-1.42484951589025</v>
      </c>
      <c r="M87" s="3" t="s">
        <v>19</v>
      </c>
      <c r="N87" s="3" t="s">
        <v>19</v>
      </c>
      <c r="O87" s="3" t="s">
        <v>19</v>
      </c>
      <c r="P87" s="3" t="s">
        <v>19</v>
      </c>
      <c r="Q87" s="3" t="s">
        <v>19</v>
      </c>
      <c r="R87" s="3" t="s">
        <v>429</v>
      </c>
      <c r="S87" s="3" t="s">
        <v>19</v>
      </c>
    </row>
    <row r="88" customFormat="false" ht="15" hidden="false" customHeight="false" outlineLevel="0" collapsed="false">
      <c r="A88" s="1" t="s">
        <v>430</v>
      </c>
      <c r="B88" s="1" t="n">
        <v>6</v>
      </c>
      <c r="C88" s="1" t="n">
        <v>22842</v>
      </c>
      <c r="D88" s="1" t="n">
        <v>24766</v>
      </c>
      <c r="E88" s="1" t="s">
        <v>431</v>
      </c>
      <c r="F88" s="1" t="n">
        <v>688146</v>
      </c>
      <c r="G88" s="1" t="n">
        <v>688146</v>
      </c>
      <c r="H88" s="1" t="n">
        <v>18.513</v>
      </c>
      <c r="I88" s="1" t="n">
        <v>18.513</v>
      </c>
      <c r="K88" s="1" t="n">
        <v>3.9173500416183</v>
      </c>
      <c r="M88" s="3" t="s">
        <v>432</v>
      </c>
      <c r="N88" s="3" t="s">
        <v>433</v>
      </c>
      <c r="O88" s="3" t="s">
        <v>434</v>
      </c>
      <c r="P88" s="3" t="s">
        <v>435</v>
      </c>
      <c r="Q88" s="3" t="s">
        <v>19</v>
      </c>
      <c r="R88" s="3" t="s">
        <v>436</v>
      </c>
      <c r="S88" s="3" t="s">
        <v>19</v>
      </c>
    </row>
    <row r="89" customFormat="false" ht="15" hidden="false" customHeight="false" outlineLevel="0" collapsed="false">
      <c r="A89" s="1" t="s">
        <v>437</v>
      </c>
      <c r="B89" s="1" t="n">
        <v>6</v>
      </c>
      <c r="C89" s="1" t="n">
        <v>240396</v>
      </c>
      <c r="D89" s="1" t="n">
        <v>245262</v>
      </c>
      <c r="E89" s="1" t="s">
        <v>438</v>
      </c>
      <c r="F89" s="1" t="n">
        <v>119133</v>
      </c>
      <c r="G89" s="1" t="n">
        <v>119133</v>
      </c>
      <c r="H89" s="1" t="n">
        <v>18.818</v>
      </c>
      <c r="I89" s="1" t="n">
        <v>18.818</v>
      </c>
      <c r="K89" s="1" t="n">
        <v>1.47564948902828</v>
      </c>
      <c r="M89" s="3" t="s">
        <v>19</v>
      </c>
      <c r="N89" s="3" t="s">
        <v>19</v>
      </c>
      <c r="O89" s="3" t="s">
        <v>439</v>
      </c>
      <c r="P89" s="3" t="s">
        <v>440</v>
      </c>
      <c r="Q89" s="3" t="s">
        <v>19</v>
      </c>
      <c r="R89" s="3" t="s">
        <v>441</v>
      </c>
      <c r="S89" s="3" t="s">
        <v>19</v>
      </c>
    </row>
    <row r="90" customFormat="false" ht="15" hidden="false" customHeight="false" outlineLevel="0" collapsed="false">
      <c r="A90" s="1" t="s">
        <v>442</v>
      </c>
      <c r="B90" s="1" t="n">
        <v>6</v>
      </c>
      <c r="C90" s="1" t="n">
        <v>348939</v>
      </c>
      <c r="D90" s="1" t="n">
        <v>351748</v>
      </c>
      <c r="E90" s="1" t="s">
        <v>443</v>
      </c>
      <c r="F90" s="1" t="n">
        <v>31452</v>
      </c>
      <c r="G90" s="1" t="n">
        <v>444698</v>
      </c>
      <c r="H90" s="1" t="n">
        <v>19.879</v>
      </c>
      <c r="I90" s="1" t="n">
        <v>20.344</v>
      </c>
      <c r="K90" s="1" t="n">
        <v>-1.59503811142731</v>
      </c>
      <c r="M90" s="3" t="s">
        <v>444</v>
      </c>
      <c r="N90" s="3" t="s">
        <v>445</v>
      </c>
      <c r="O90" s="3" t="s">
        <v>446</v>
      </c>
      <c r="P90" s="3" t="s">
        <v>447</v>
      </c>
      <c r="Q90" s="3" t="s">
        <v>19</v>
      </c>
      <c r="R90" s="3" t="s">
        <v>448</v>
      </c>
      <c r="S90" s="3" t="s">
        <v>19</v>
      </c>
    </row>
    <row r="91" customFormat="false" ht="15" hidden="false" customHeight="false" outlineLevel="0" collapsed="false">
      <c r="A91" s="1" t="s">
        <v>449</v>
      </c>
      <c r="B91" s="1" t="n">
        <v>6</v>
      </c>
      <c r="C91" s="1" t="n">
        <v>354338</v>
      </c>
      <c r="D91" s="1" t="n">
        <v>356970</v>
      </c>
      <c r="E91" s="1" t="s">
        <v>443</v>
      </c>
      <c r="F91" s="1" t="n">
        <v>31452</v>
      </c>
      <c r="G91" s="1" t="n">
        <v>444698</v>
      </c>
      <c r="H91" s="1" t="n">
        <v>19.879</v>
      </c>
      <c r="I91" s="1" t="n">
        <v>20.344</v>
      </c>
      <c r="K91" s="1" t="n">
        <v>-3.42496399435276</v>
      </c>
      <c r="M91" s="3" t="s">
        <v>450</v>
      </c>
      <c r="N91" s="3" t="s">
        <v>445</v>
      </c>
      <c r="O91" s="3" t="s">
        <v>451</v>
      </c>
      <c r="P91" s="3" t="s">
        <v>19</v>
      </c>
      <c r="Q91" s="3" t="s">
        <v>19</v>
      </c>
      <c r="R91" s="3" t="s">
        <v>452</v>
      </c>
      <c r="S91" s="3" t="s">
        <v>19</v>
      </c>
    </row>
    <row r="92" customFormat="false" ht="15" hidden="false" customHeight="false" outlineLevel="0" collapsed="false">
      <c r="A92" s="1" t="s">
        <v>453</v>
      </c>
      <c r="B92" s="1" t="n">
        <v>6</v>
      </c>
      <c r="C92" s="1" t="n">
        <v>121298</v>
      </c>
      <c r="D92" s="1" t="n">
        <v>136986</v>
      </c>
      <c r="E92" s="1" t="s">
        <v>454</v>
      </c>
      <c r="F92" s="1" t="n">
        <v>34829</v>
      </c>
      <c r="G92" s="1" t="n">
        <v>346534</v>
      </c>
      <c r="H92" s="1" t="n">
        <v>21.177</v>
      </c>
      <c r="I92" s="1" t="n">
        <v>22.183</v>
      </c>
      <c r="K92" s="1" t="n">
        <v>0.313839248381565</v>
      </c>
      <c r="M92" s="3" t="s">
        <v>19</v>
      </c>
      <c r="N92" s="3" t="s">
        <v>19</v>
      </c>
      <c r="O92" s="3" t="s">
        <v>455</v>
      </c>
      <c r="P92" s="3" t="s">
        <v>456</v>
      </c>
      <c r="Q92" s="3" t="s">
        <v>457</v>
      </c>
      <c r="R92" s="3" t="s">
        <v>19</v>
      </c>
      <c r="S92" s="3" t="s">
        <v>19</v>
      </c>
    </row>
    <row r="93" customFormat="false" ht="15" hidden="false" customHeight="false" outlineLevel="0" collapsed="false">
      <c r="A93" s="1" t="s">
        <v>458</v>
      </c>
      <c r="B93" s="1" t="n">
        <v>6</v>
      </c>
      <c r="C93" s="1" t="n">
        <v>330813</v>
      </c>
      <c r="D93" s="1" t="n">
        <v>335300</v>
      </c>
      <c r="E93" s="1" t="s">
        <v>454</v>
      </c>
      <c r="F93" s="1" t="n">
        <v>34829</v>
      </c>
      <c r="G93" s="1" t="n">
        <v>346534</v>
      </c>
      <c r="H93" s="1" t="n">
        <v>21.177</v>
      </c>
      <c r="I93" s="1" t="n">
        <v>22.183</v>
      </c>
      <c r="K93" s="1" t="n">
        <v>-0.838332376783892</v>
      </c>
      <c r="M93" s="3" t="s">
        <v>459</v>
      </c>
      <c r="N93" s="3" t="s">
        <v>460</v>
      </c>
      <c r="O93" s="3" t="s">
        <v>461</v>
      </c>
      <c r="P93" s="3" t="s">
        <v>462</v>
      </c>
      <c r="Q93" s="3" t="s">
        <v>463</v>
      </c>
      <c r="R93" s="3" t="s">
        <v>464</v>
      </c>
      <c r="S93" s="3" t="s">
        <v>19</v>
      </c>
    </row>
    <row r="94" customFormat="false" ht="15" hidden="false" customHeight="false" outlineLevel="0" collapsed="false">
      <c r="A94" s="1" t="s">
        <v>465</v>
      </c>
      <c r="B94" s="1" t="n">
        <v>6</v>
      </c>
      <c r="C94" s="1" t="n">
        <v>2540194</v>
      </c>
      <c r="D94" s="1" t="n">
        <v>2547465</v>
      </c>
      <c r="E94" s="1" t="s">
        <v>466</v>
      </c>
      <c r="F94" s="1" t="n">
        <v>1587234</v>
      </c>
      <c r="G94" s="1" t="n">
        <v>1934739</v>
      </c>
      <c r="H94" s="1" t="n">
        <v>21.324</v>
      </c>
      <c r="I94" s="1" t="n">
        <v>21.98</v>
      </c>
      <c r="K94" s="1" t="n">
        <v>0.718042430000669</v>
      </c>
      <c r="M94" s="3" t="s">
        <v>467</v>
      </c>
      <c r="N94" s="3" t="s">
        <v>468</v>
      </c>
      <c r="O94" s="3" t="s">
        <v>469</v>
      </c>
      <c r="P94" s="3" t="s">
        <v>470</v>
      </c>
      <c r="Q94" s="3" t="s">
        <v>471</v>
      </c>
      <c r="R94" s="3" t="s">
        <v>472</v>
      </c>
      <c r="S94" s="3" t="s">
        <v>19</v>
      </c>
    </row>
    <row r="95" customFormat="false" ht="15" hidden="false" customHeight="false" outlineLevel="0" collapsed="false">
      <c r="A95" s="1" t="s">
        <v>473</v>
      </c>
      <c r="B95" s="1" t="n">
        <v>6</v>
      </c>
      <c r="C95" s="1" t="n">
        <v>710258</v>
      </c>
      <c r="D95" s="1" t="n">
        <v>712748</v>
      </c>
      <c r="E95" s="1" t="s">
        <v>474</v>
      </c>
      <c r="F95" s="1" t="n">
        <v>710199</v>
      </c>
      <c r="G95" s="1" t="n">
        <v>886082</v>
      </c>
      <c r="H95" s="1" t="n">
        <v>21.408</v>
      </c>
      <c r="I95" s="1" t="n">
        <v>23.666</v>
      </c>
      <c r="K95" s="1" t="n">
        <v>0.659893803670834</v>
      </c>
      <c r="M95" s="3" t="s">
        <v>19</v>
      </c>
      <c r="N95" s="3" t="s">
        <v>19</v>
      </c>
      <c r="O95" s="3" t="s">
        <v>475</v>
      </c>
      <c r="P95" s="3" t="s">
        <v>476</v>
      </c>
      <c r="Q95" s="3" t="s">
        <v>19</v>
      </c>
      <c r="R95" s="3" t="s">
        <v>19</v>
      </c>
      <c r="S95" s="3" t="s">
        <v>19</v>
      </c>
    </row>
    <row r="96" customFormat="false" ht="15" hidden="false" customHeight="false" outlineLevel="0" collapsed="false">
      <c r="A96" s="1" t="s">
        <v>477</v>
      </c>
      <c r="B96" s="1" t="n">
        <v>6</v>
      </c>
      <c r="C96" s="1" t="n">
        <v>351745</v>
      </c>
      <c r="D96" s="1" t="n">
        <v>353376</v>
      </c>
      <c r="E96" s="1" t="s">
        <v>474</v>
      </c>
      <c r="F96" s="1" t="n">
        <v>710199</v>
      </c>
      <c r="G96" s="1" t="n">
        <v>886082</v>
      </c>
      <c r="H96" s="1" t="n">
        <v>21.408</v>
      </c>
      <c r="I96" s="1" t="n">
        <v>23.666</v>
      </c>
      <c r="K96" s="1" t="n">
        <v>-3.08399528787182</v>
      </c>
      <c r="M96" s="3" t="s">
        <v>19</v>
      </c>
      <c r="N96" s="3" t="s">
        <v>19</v>
      </c>
      <c r="O96" s="3" t="s">
        <v>478</v>
      </c>
      <c r="P96" s="3" t="s">
        <v>19</v>
      </c>
      <c r="Q96" s="3" t="s">
        <v>19</v>
      </c>
      <c r="R96" s="3" t="s">
        <v>479</v>
      </c>
      <c r="S96" s="3" t="s">
        <v>19</v>
      </c>
    </row>
    <row r="97" customFormat="false" ht="15" hidden="false" customHeight="false" outlineLevel="0" collapsed="false">
      <c r="A97" s="1" t="s">
        <v>480</v>
      </c>
      <c r="B97" s="1" t="n">
        <v>6</v>
      </c>
      <c r="C97" s="1" t="n">
        <v>592764</v>
      </c>
      <c r="D97" s="1" t="n">
        <v>593976</v>
      </c>
      <c r="E97" s="1" t="s">
        <v>481</v>
      </c>
      <c r="F97" s="1" t="n">
        <v>484183</v>
      </c>
      <c r="G97" s="1" t="n">
        <v>484238</v>
      </c>
      <c r="H97" s="1" t="n">
        <v>21.628</v>
      </c>
      <c r="I97" s="1" t="n">
        <v>21.859</v>
      </c>
      <c r="K97" s="1" t="n">
        <v>1.04435292002354</v>
      </c>
      <c r="M97" s="3" t="s">
        <v>482</v>
      </c>
      <c r="N97" s="3" t="s">
        <v>483</v>
      </c>
      <c r="O97" s="3" t="s">
        <v>484</v>
      </c>
      <c r="P97" s="3" t="s">
        <v>485</v>
      </c>
      <c r="Q97" s="3" t="s">
        <v>19</v>
      </c>
      <c r="R97" s="3" t="s">
        <v>486</v>
      </c>
      <c r="S97" s="3" t="s">
        <v>19</v>
      </c>
    </row>
    <row r="98" customFormat="false" ht="15" hidden="false" customHeight="false" outlineLevel="0" collapsed="false">
      <c r="A98" s="1" t="s">
        <v>487</v>
      </c>
      <c r="B98" s="1" t="n">
        <v>6</v>
      </c>
      <c r="C98" s="1" t="n">
        <v>888924</v>
      </c>
      <c r="D98" s="1" t="n">
        <v>897340</v>
      </c>
      <c r="E98" s="1" t="s">
        <v>488</v>
      </c>
      <c r="F98" s="1" t="n">
        <v>855784</v>
      </c>
      <c r="G98" s="1" t="n">
        <v>1415242</v>
      </c>
      <c r="H98" s="1" t="n">
        <v>21.98</v>
      </c>
      <c r="I98" s="1" t="n">
        <v>24.024</v>
      </c>
      <c r="K98" s="1" t="n">
        <v>0.636633301030494</v>
      </c>
      <c r="M98" s="3" t="s">
        <v>489</v>
      </c>
      <c r="N98" s="3" t="s">
        <v>490</v>
      </c>
      <c r="O98" s="3" t="s">
        <v>19</v>
      </c>
      <c r="P98" s="3" t="s">
        <v>491</v>
      </c>
      <c r="Q98" s="3" t="s">
        <v>19</v>
      </c>
      <c r="R98" s="3" t="s">
        <v>492</v>
      </c>
      <c r="S98" s="3" t="s">
        <v>19</v>
      </c>
    </row>
    <row r="99" customFormat="false" ht="15" hidden="false" customHeight="false" outlineLevel="0" collapsed="false">
      <c r="A99" s="1" t="s">
        <v>493</v>
      </c>
      <c r="B99" s="1" t="n">
        <v>6</v>
      </c>
      <c r="C99" s="1" t="n">
        <v>792175</v>
      </c>
      <c r="D99" s="1" t="n">
        <v>793259</v>
      </c>
      <c r="E99" s="1" t="s">
        <v>494</v>
      </c>
      <c r="F99" s="1" t="n">
        <v>314917</v>
      </c>
      <c r="G99" s="1" t="n">
        <v>314946</v>
      </c>
      <c r="H99" s="1" t="n">
        <v>21.98</v>
      </c>
      <c r="I99" s="1" t="n">
        <v>23.284</v>
      </c>
      <c r="K99" s="1" t="n">
        <v>1.9869034046767</v>
      </c>
      <c r="M99" s="3" t="s">
        <v>19</v>
      </c>
      <c r="N99" s="3" t="s">
        <v>19</v>
      </c>
      <c r="O99" s="3" t="s">
        <v>19</v>
      </c>
      <c r="P99" s="3" t="s">
        <v>19</v>
      </c>
      <c r="Q99" s="3" t="s">
        <v>19</v>
      </c>
      <c r="R99" s="3" t="s">
        <v>19</v>
      </c>
      <c r="S99" s="3" t="s">
        <v>19</v>
      </c>
    </row>
    <row r="100" customFormat="false" ht="15" hidden="false" customHeight="false" outlineLevel="0" collapsed="false">
      <c r="A100" s="1" t="s">
        <v>495</v>
      </c>
      <c r="B100" s="1" t="n">
        <v>6</v>
      </c>
      <c r="C100" s="1" t="n">
        <v>179602</v>
      </c>
      <c r="D100" s="1" t="n">
        <v>180207</v>
      </c>
      <c r="E100" s="1" t="s">
        <v>496</v>
      </c>
      <c r="F100" s="1" t="n">
        <v>591545</v>
      </c>
      <c r="G100" s="1" t="n">
        <v>591605</v>
      </c>
      <c r="H100" s="1" t="n">
        <v>21.98</v>
      </c>
      <c r="I100" s="1" t="n">
        <v>22.824</v>
      </c>
      <c r="K100" s="1" t="n">
        <v>-2.72042475599872</v>
      </c>
      <c r="M100" s="3" t="s">
        <v>19</v>
      </c>
      <c r="N100" s="3" t="s">
        <v>19</v>
      </c>
      <c r="O100" s="3" t="s">
        <v>19</v>
      </c>
      <c r="P100" s="3" t="s">
        <v>19</v>
      </c>
      <c r="Q100" s="3" t="s">
        <v>19</v>
      </c>
      <c r="R100" s="3" t="s">
        <v>19</v>
      </c>
      <c r="S100" s="3" t="s">
        <v>19</v>
      </c>
    </row>
    <row r="101" customFormat="false" ht="15" hidden="false" customHeight="false" outlineLevel="0" collapsed="false">
      <c r="A101" s="1" t="s">
        <v>497</v>
      </c>
      <c r="B101" s="1" t="n">
        <v>6</v>
      </c>
      <c r="C101" s="1" t="n">
        <v>1011715</v>
      </c>
      <c r="D101" s="1" t="n">
        <v>1019290</v>
      </c>
      <c r="E101" s="1" t="s">
        <v>494</v>
      </c>
      <c r="F101" s="1" t="n">
        <v>314917</v>
      </c>
      <c r="G101" s="1" t="n">
        <v>314946</v>
      </c>
      <c r="H101" s="1" t="n">
        <v>21.98</v>
      </c>
      <c r="I101" s="1" t="n">
        <v>23.284</v>
      </c>
      <c r="K101" s="1" t="n">
        <v>-2.56785946322079</v>
      </c>
      <c r="M101" s="3" t="s">
        <v>498</v>
      </c>
      <c r="N101" s="3" t="s">
        <v>499</v>
      </c>
      <c r="O101" s="3" t="s">
        <v>500</v>
      </c>
      <c r="P101" s="3" t="s">
        <v>501</v>
      </c>
      <c r="Q101" s="3" t="s">
        <v>19</v>
      </c>
      <c r="R101" s="3" t="s">
        <v>502</v>
      </c>
      <c r="S101" s="3" t="s">
        <v>503</v>
      </c>
    </row>
    <row r="102" customFormat="false" ht="15" hidden="false" customHeight="false" outlineLevel="0" collapsed="false">
      <c r="A102" s="1" t="s">
        <v>504</v>
      </c>
      <c r="B102" s="1" t="n">
        <v>6</v>
      </c>
      <c r="C102" s="1" t="n">
        <v>2647776</v>
      </c>
      <c r="D102" s="1" t="n">
        <v>2649482</v>
      </c>
      <c r="E102" s="1" t="s">
        <v>505</v>
      </c>
      <c r="F102" s="1" t="n">
        <v>2173117</v>
      </c>
      <c r="G102" s="1" t="n">
        <v>2257725</v>
      </c>
      <c r="H102" s="1" t="n">
        <v>22.381</v>
      </c>
      <c r="I102" s="1" t="n">
        <v>23.666</v>
      </c>
      <c r="K102" s="1" t="n">
        <v>-2.0193090745579</v>
      </c>
      <c r="M102" s="3" t="s">
        <v>19</v>
      </c>
      <c r="N102" s="3" t="s">
        <v>19</v>
      </c>
      <c r="O102" s="3" t="s">
        <v>19</v>
      </c>
      <c r="P102" s="3" t="s">
        <v>19</v>
      </c>
      <c r="Q102" s="3" t="s">
        <v>19</v>
      </c>
      <c r="R102" s="3" t="s">
        <v>19</v>
      </c>
      <c r="S102" s="3" t="s">
        <v>19</v>
      </c>
    </row>
    <row r="103" customFormat="false" ht="15" hidden="false" customHeight="false" outlineLevel="0" collapsed="false">
      <c r="A103" s="1" t="s">
        <v>506</v>
      </c>
      <c r="B103" s="1" t="n">
        <v>6</v>
      </c>
      <c r="C103" s="1" t="n">
        <v>268055</v>
      </c>
      <c r="D103" s="1" t="n">
        <v>269535</v>
      </c>
      <c r="E103" s="1" t="s">
        <v>507</v>
      </c>
      <c r="F103" s="1" t="n">
        <v>699434</v>
      </c>
      <c r="G103" s="1" t="n">
        <v>699499</v>
      </c>
      <c r="H103" s="1" t="n">
        <v>22.824</v>
      </c>
      <c r="I103" s="1" t="n">
        <v>23.418</v>
      </c>
      <c r="K103" s="1" t="n">
        <v>-3.47698262848235</v>
      </c>
      <c r="M103" s="3" t="s">
        <v>19</v>
      </c>
      <c r="N103" s="3" t="s">
        <v>19</v>
      </c>
      <c r="O103" s="3" t="s">
        <v>508</v>
      </c>
      <c r="P103" s="3" t="s">
        <v>509</v>
      </c>
      <c r="Q103" s="3" t="s">
        <v>19</v>
      </c>
      <c r="R103" s="3" t="s">
        <v>510</v>
      </c>
      <c r="S103" s="3" t="s">
        <v>19</v>
      </c>
    </row>
    <row r="104" customFormat="false" ht="15" hidden="false" customHeight="false" outlineLevel="0" collapsed="false">
      <c r="A104" s="1" t="s">
        <v>511</v>
      </c>
      <c r="B104" s="1" t="n">
        <v>6</v>
      </c>
      <c r="C104" s="1" t="n">
        <v>569000</v>
      </c>
      <c r="D104" s="1" t="n">
        <v>572202</v>
      </c>
      <c r="E104" s="1" t="s">
        <v>512</v>
      </c>
      <c r="F104" s="1" t="n">
        <v>530288</v>
      </c>
      <c r="G104" s="1" t="n">
        <v>833326</v>
      </c>
      <c r="H104" s="1" t="n">
        <v>22.824</v>
      </c>
      <c r="I104" s="1" t="n">
        <v>24.553</v>
      </c>
      <c r="K104" s="1" t="n">
        <v>-7.35428691488468</v>
      </c>
      <c r="M104" s="3" t="s">
        <v>513</v>
      </c>
      <c r="N104" s="3" t="s">
        <v>514</v>
      </c>
      <c r="O104" s="3" t="s">
        <v>515</v>
      </c>
      <c r="P104" s="3" t="s">
        <v>516</v>
      </c>
      <c r="Q104" s="3" t="s">
        <v>19</v>
      </c>
      <c r="R104" s="3" t="s">
        <v>517</v>
      </c>
      <c r="S104" s="3" t="s">
        <v>19</v>
      </c>
    </row>
    <row r="105" customFormat="false" ht="15" hidden="false" customHeight="false" outlineLevel="0" collapsed="false">
      <c r="A105" s="1" t="s">
        <v>518</v>
      </c>
      <c r="B105" s="1" t="n">
        <v>6</v>
      </c>
      <c r="C105" s="1" t="n">
        <v>606487</v>
      </c>
      <c r="D105" s="1" t="n">
        <v>608737</v>
      </c>
      <c r="E105" s="1" t="s">
        <v>519</v>
      </c>
      <c r="F105" s="1" t="n">
        <v>89465</v>
      </c>
      <c r="G105" s="1" t="n">
        <v>914414</v>
      </c>
      <c r="H105" s="1" t="n">
        <v>22.921</v>
      </c>
      <c r="I105" s="1" t="n">
        <v>24.553</v>
      </c>
      <c r="K105" s="1" t="n">
        <v>-1.60266113046395</v>
      </c>
      <c r="M105" s="3" t="s">
        <v>520</v>
      </c>
      <c r="N105" s="3" t="s">
        <v>521</v>
      </c>
      <c r="O105" s="3" t="s">
        <v>522</v>
      </c>
      <c r="P105" s="3" t="s">
        <v>523</v>
      </c>
      <c r="Q105" s="3" t="s">
        <v>19</v>
      </c>
      <c r="R105" s="3" t="s">
        <v>19</v>
      </c>
      <c r="S105" s="3" t="s">
        <v>19</v>
      </c>
    </row>
    <row r="106" customFormat="false" ht="15" hidden="false" customHeight="false" outlineLevel="0" collapsed="false">
      <c r="A106" s="1" t="s">
        <v>524</v>
      </c>
      <c r="B106" s="1" t="n">
        <v>6</v>
      </c>
      <c r="C106" s="1" t="n">
        <v>113458</v>
      </c>
      <c r="D106" s="1" t="n">
        <v>117030</v>
      </c>
      <c r="E106" s="1" t="s">
        <v>525</v>
      </c>
      <c r="F106" s="1" t="n">
        <v>483018</v>
      </c>
      <c r="G106" s="1" t="n">
        <v>483091</v>
      </c>
      <c r="H106" s="1" t="n">
        <v>23.022</v>
      </c>
      <c r="I106" s="1" t="n">
        <v>23.418</v>
      </c>
      <c r="K106" s="1" t="n">
        <v>-2.82713348375861</v>
      </c>
      <c r="M106" s="3" t="s">
        <v>526</v>
      </c>
      <c r="N106" s="3" t="s">
        <v>19</v>
      </c>
      <c r="O106" s="3" t="s">
        <v>527</v>
      </c>
      <c r="P106" s="3" t="s">
        <v>528</v>
      </c>
      <c r="Q106" s="3" t="s">
        <v>19</v>
      </c>
      <c r="R106" s="3" t="s">
        <v>529</v>
      </c>
      <c r="S106" s="3" t="s">
        <v>19</v>
      </c>
    </row>
    <row r="107" customFormat="false" ht="15" hidden="false" customHeight="false" outlineLevel="0" collapsed="false">
      <c r="A107" s="1" t="s">
        <v>530</v>
      </c>
      <c r="B107" s="1" t="n">
        <v>6</v>
      </c>
      <c r="C107" s="1" t="n">
        <v>2190785</v>
      </c>
      <c r="D107" s="1" t="n">
        <v>2191363</v>
      </c>
      <c r="E107" s="1" t="s">
        <v>531</v>
      </c>
      <c r="F107" s="1" t="n">
        <v>2315134</v>
      </c>
      <c r="G107" s="1" t="n">
        <v>2497282</v>
      </c>
      <c r="H107" s="1" t="n">
        <v>23.284</v>
      </c>
      <c r="I107" s="1" t="n">
        <v>23.666</v>
      </c>
      <c r="K107" s="1" t="n">
        <v>1.80272223786396</v>
      </c>
      <c r="M107" s="3" t="s">
        <v>19</v>
      </c>
      <c r="N107" s="3" t="s">
        <v>19</v>
      </c>
      <c r="O107" s="3" t="s">
        <v>19</v>
      </c>
      <c r="P107" s="3" t="s">
        <v>19</v>
      </c>
      <c r="Q107" s="3" t="s">
        <v>19</v>
      </c>
      <c r="R107" s="3" t="s">
        <v>19</v>
      </c>
      <c r="S107" s="3" t="s">
        <v>19</v>
      </c>
    </row>
    <row r="108" customFormat="false" ht="15" hidden="false" customHeight="false" outlineLevel="0" collapsed="false">
      <c r="A108" s="1" t="s">
        <v>532</v>
      </c>
      <c r="B108" s="1" t="n">
        <v>6</v>
      </c>
      <c r="C108" s="1" t="n">
        <v>2715786</v>
      </c>
      <c r="D108" s="1" t="n">
        <v>2716833</v>
      </c>
      <c r="E108" s="1" t="s">
        <v>533</v>
      </c>
      <c r="F108" s="1" t="n">
        <v>1816079</v>
      </c>
      <c r="G108" s="1" t="n">
        <v>1816110</v>
      </c>
      <c r="H108" s="1" t="n">
        <v>23.294</v>
      </c>
      <c r="I108" s="1" t="n">
        <v>23.294</v>
      </c>
      <c r="K108" s="1" t="n">
        <v>-2.97898381746162</v>
      </c>
      <c r="M108" s="3" t="s">
        <v>534</v>
      </c>
      <c r="N108" s="3" t="s">
        <v>535</v>
      </c>
      <c r="O108" s="3" t="s">
        <v>536</v>
      </c>
      <c r="P108" s="3" t="s">
        <v>537</v>
      </c>
      <c r="Q108" s="3" t="s">
        <v>19</v>
      </c>
      <c r="R108" s="3" t="s">
        <v>538</v>
      </c>
      <c r="S108" s="3" t="s">
        <v>19</v>
      </c>
    </row>
    <row r="109" customFormat="false" ht="15" hidden="false" customHeight="false" outlineLevel="0" collapsed="false">
      <c r="A109" s="1" t="s">
        <v>539</v>
      </c>
      <c r="B109" s="1" t="n">
        <v>6</v>
      </c>
      <c r="C109" s="1" t="n">
        <v>2691648</v>
      </c>
      <c r="D109" s="1" t="n">
        <v>2695932</v>
      </c>
      <c r="E109" s="1" t="s">
        <v>533</v>
      </c>
      <c r="F109" s="1" t="n">
        <v>1816079</v>
      </c>
      <c r="G109" s="1" t="n">
        <v>1816110</v>
      </c>
      <c r="H109" s="1" t="n">
        <v>23.294</v>
      </c>
      <c r="I109" s="1" t="n">
        <v>23.294</v>
      </c>
      <c r="K109" s="1" t="n">
        <v>0.804340131918734</v>
      </c>
      <c r="M109" s="3" t="s">
        <v>540</v>
      </c>
      <c r="N109" s="3" t="s">
        <v>541</v>
      </c>
      <c r="O109" s="3" t="s">
        <v>542</v>
      </c>
      <c r="P109" s="3" t="s">
        <v>543</v>
      </c>
      <c r="Q109" s="3" t="s">
        <v>19</v>
      </c>
      <c r="R109" s="3" t="s">
        <v>544</v>
      </c>
      <c r="S109" s="3" t="s">
        <v>19</v>
      </c>
    </row>
    <row r="110" customFormat="false" ht="15" hidden="false" customHeight="false" outlineLevel="0" collapsed="false">
      <c r="A110" s="1" t="s">
        <v>545</v>
      </c>
      <c r="B110" s="1" t="n">
        <v>6</v>
      </c>
      <c r="C110" s="1" t="n">
        <v>2154717</v>
      </c>
      <c r="D110" s="1" t="n">
        <v>2160699</v>
      </c>
      <c r="E110" s="1" t="s">
        <v>546</v>
      </c>
      <c r="F110" s="1" t="n">
        <v>1627821</v>
      </c>
      <c r="G110" s="1" t="n">
        <v>1627821</v>
      </c>
      <c r="H110" s="1" t="n">
        <v>23.294</v>
      </c>
      <c r="I110" s="1" t="n">
        <v>23.294</v>
      </c>
      <c r="K110" s="1" t="n">
        <v>-1.24274827892267</v>
      </c>
      <c r="M110" s="3" t="s">
        <v>547</v>
      </c>
      <c r="N110" s="3" t="s">
        <v>548</v>
      </c>
      <c r="O110" s="3" t="s">
        <v>549</v>
      </c>
      <c r="P110" s="3" t="s">
        <v>550</v>
      </c>
      <c r="Q110" s="3" t="s">
        <v>551</v>
      </c>
      <c r="R110" s="3" t="s">
        <v>552</v>
      </c>
      <c r="S110" s="3" t="s">
        <v>19</v>
      </c>
    </row>
    <row r="111" customFormat="false" ht="15" hidden="false" customHeight="false" outlineLevel="0" collapsed="false">
      <c r="A111" s="1" t="s">
        <v>553</v>
      </c>
      <c r="B111" s="1" t="n">
        <v>6</v>
      </c>
      <c r="C111" s="1" t="n">
        <v>2713603</v>
      </c>
      <c r="D111" s="1" t="n">
        <v>2714403</v>
      </c>
      <c r="E111" s="1" t="s">
        <v>533</v>
      </c>
      <c r="F111" s="1" t="n">
        <v>1816079</v>
      </c>
      <c r="G111" s="1" t="n">
        <v>1816110</v>
      </c>
      <c r="H111" s="1" t="n">
        <v>23.294</v>
      </c>
      <c r="I111" s="1" t="n">
        <v>23.294</v>
      </c>
      <c r="K111" s="1" t="n">
        <v>-2.57580049094784</v>
      </c>
      <c r="M111" s="3" t="s">
        <v>534</v>
      </c>
      <c r="N111" s="3" t="s">
        <v>19</v>
      </c>
      <c r="O111" s="3" t="s">
        <v>536</v>
      </c>
      <c r="P111" s="3" t="s">
        <v>554</v>
      </c>
      <c r="Q111" s="3" t="s">
        <v>19</v>
      </c>
      <c r="R111" s="3" t="s">
        <v>555</v>
      </c>
      <c r="S111" s="3" t="s">
        <v>19</v>
      </c>
    </row>
    <row r="112" customFormat="false" ht="15" hidden="false" customHeight="false" outlineLevel="0" collapsed="false">
      <c r="A112" s="1" t="s">
        <v>556</v>
      </c>
      <c r="B112" s="1" t="n">
        <v>6</v>
      </c>
      <c r="C112" s="1" t="n">
        <v>2368683</v>
      </c>
      <c r="D112" s="1" t="n">
        <v>2369667</v>
      </c>
      <c r="E112" s="1" t="s">
        <v>533</v>
      </c>
      <c r="F112" s="1" t="n">
        <v>1816079</v>
      </c>
      <c r="G112" s="1" t="n">
        <v>1816110</v>
      </c>
      <c r="H112" s="1" t="n">
        <v>23.294</v>
      </c>
      <c r="I112" s="1" t="n">
        <v>23.294</v>
      </c>
      <c r="K112" s="1" t="n">
        <v>1.82156083914525</v>
      </c>
      <c r="M112" s="3" t="s">
        <v>19</v>
      </c>
      <c r="N112" s="3" t="s">
        <v>19</v>
      </c>
      <c r="O112" s="3" t="s">
        <v>19</v>
      </c>
      <c r="P112" s="3" t="s">
        <v>19</v>
      </c>
      <c r="Q112" s="3" t="s">
        <v>19</v>
      </c>
      <c r="R112" s="3" t="s">
        <v>19</v>
      </c>
      <c r="S112" s="3" t="s">
        <v>557</v>
      </c>
    </row>
    <row r="113" customFormat="false" ht="15" hidden="false" customHeight="false" outlineLevel="0" collapsed="false">
      <c r="A113" s="1" t="s">
        <v>558</v>
      </c>
      <c r="B113" s="1" t="n">
        <v>6</v>
      </c>
      <c r="C113" s="1" t="n">
        <v>2714970</v>
      </c>
      <c r="D113" s="1" t="n">
        <v>2715487</v>
      </c>
      <c r="E113" s="1" t="s">
        <v>533</v>
      </c>
      <c r="F113" s="1" t="n">
        <v>1816079</v>
      </c>
      <c r="G113" s="1" t="n">
        <v>1816110</v>
      </c>
      <c r="H113" s="1" t="n">
        <v>23.294</v>
      </c>
      <c r="I113" s="1" t="n">
        <v>23.294</v>
      </c>
      <c r="K113" s="1" t="n">
        <v>-2.85312709829722</v>
      </c>
      <c r="M113" s="3" t="s">
        <v>559</v>
      </c>
      <c r="N113" s="3" t="s">
        <v>535</v>
      </c>
      <c r="O113" s="3" t="s">
        <v>536</v>
      </c>
      <c r="P113" s="3" t="s">
        <v>560</v>
      </c>
      <c r="Q113" s="3" t="s">
        <v>19</v>
      </c>
      <c r="R113" s="3" t="s">
        <v>561</v>
      </c>
      <c r="S113" s="3" t="s">
        <v>19</v>
      </c>
    </row>
    <row r="114" customFormat="false" ht="15" hidden="false" customHeight="false" outlineLevel="0" collapsed="false">
      <c r="A114" s="1" t="s">
        <v>562</v>
      </c>
      <c r="B114" s="1" t="n">
        <v>6</v>
      </c>
      <c r="C114" s="1" t="n">
        <v>378251</v>
      </c>
      <c r="D114" s="1" t="n">
        <v>379558</v>
      </c>
      <c r="E114" s="1" t="s">
        <v>563</v>
      </c>
      <c r="F114" s="1" t="n">
        <v>124330</v>
      </c>
      <c r="G114" s="1" t="n">
        <v>124330</v>
      </c>
      <c r="H114" s="1" t="n">
        <v>23.301</v>
      </c>
      <c r="I114" s="1" t="n">
        <v>23.301</v>
      </c>
      <c r="K114" s="1" t="n">
        <v>-4.13755859595166</v>
      </c>
      <c r="M114" s="3" t="s">
        <v>19</v>
      </c>
      <c r="N114" s="3" t="s">
        <v>19</v>
      </c>
      <c r="O114" s="3" t="s">
        <v>564</v>
      </c>
      <c r="P114" s="3" t="s">
        <v>565</v>
      </c>
      <c r="Q114" s="3" t="s">
        <v>19</v>
      </c>
      <c r="R114" s="3" t="s">
        <v>564</v>
      </c>
      <c r="S114" s="3" t="s">
        <v>19</v>
      </c>
    </row>
    <row r="115" customFormat="false" ht="15" hidden="false" customHeight="false" outlineLevel="0" collapsed="false">
      <c r="A115" s="1" t="s">
        <v>566</v>
      </c>
      <c r="B115" s="1" t="n">
        <v>6</v>
      </c>
      <c r="C115" s="1" t="n">
        <v>70395</v>
      </c>
      <c r="D115" s="1" t="n">
        <v>85511</v>
      </c>
      <c r="E115" s="1" t="s">
        <v>567</v>
      </c>
      <c r="F115" s="1" t="n">
        <v>238159</v>
      </c>
      <c r="G115" s="1" t="n">
        <v>238159</v>
      </c>
      <c r="H115" s="1" t="n">
        <v>23.565</v>
      </c>
      <c r="I115" s="1" t="n">
        <v>23.666</v>
      </c>
      <c r="K115" s="1" t="n">
        <v>-1.61634483589701</v>
      </c>
      <c r="M115" s="3" t="s">
        <v>568</v>
      </c>
      <c r="N115" s="3" t="s">
        <v>569</v>
      </c>
      <c r="O115" s="3" t="s">
        <v>570</v>
      </c>
      <c r="P115" s="3" t="s">
        <v>571</v>
      </c>
      <c r="Q115" s="3" t="s">
        <v>19</v>
      </c>
      <c r="R115" s="3" t="s">
        <v>572</v>
      </c>
      <c r="S115" s="3" t="s">
        <v>19</v>
      </c>
    </row>
    <row r="116" customFormat="false" ht="15" hidden="false" customHeight="false" outlineLevel="0" collapsed="false">
      <c r="A116" s="1" t="s">
        <v>573</v>
      </c>
      <c r="B116" s="1" t="n">
        <v>6</v>
      </c>
      <c r="C116" s="1" t="n">
        <v>95642</v>
      </c>
      <c r="D116" s="1" t="n">
        <v>98202</v>
      </c>
      <c r="E116" s="1" t="s">
        <v>574</v>
      </c>
      <c r="F116" s="1" t="n">
        <v>35004</v>
      </c>
      <c r="G116" s="1" t="n">
        <v>35004</v>
      </c>
      <c r="H116" s="1" t="n">
        <v>23.565</v>
      </c>
      <c r="I116" s="1" t="n">
        <v>23.666</v>
      </c>
      <c r="K116" s="1" t="n">
        <v>1.86256002405225</v>
      </c>
      <c r="M116" s="3" t="s">
        <v>19</v>
      </c>
      <c r="N116" s="3" t="s">
        <v>19</v>
      </c>
      <c r="O116" s="3" t="s">
        <v>575</v>
      </c>
      <c r="P116" s="3" t="s">
        <v>576</v>
      </c>
      <c r="Q116" s="3" t="s">
        <v>577</v>
      </c>
      <c r="R116" s="3" t="s">
        <v>19</v>
      </c>
      <c r="S116" s="3" t="s">
        <v>19</v>
      </c>
    </row>
    <row r="117" customFormat="false" ht="15" hidden="false" customHeight="false" outlineLevel="0" collapsed="false">
      <c r="A117" s="1" t="s">
        <v>578</v>
      </c>
      <c r="B117" s="1" t="n">
        <v>6</v>
      </c>
      <c r="C117" s="1" t="n">
        <v>633081</v>
      </c>
      <c r="D117" s="1" t="n">
        <v>638953</v>
      </c>
      <c r="E117" s="1" t="s">
        <v>579</v>
      </c>
      <c r="F117" s="1" t="n">
        <v>528132</v>
      </c>
      <c r="G117" s="1" t="n">
        <v>528132</v>
      </c>
      <c r="H117" s="1" t="n">
        <v>23.565</v>
      </c>
      <c r="I117" s="1" t="n">
        <v>23.666</v>
      </c>
      <c r="K117" s="1" t="n">
        <v>-5.79115922410954</v>
      </c>
      <c r="M117" s="3" t="s">
        <v>19</v>
      </c>
      <c r="N117" s="3" t="s">
        <v>19</v>
      </c>
      <c r="O117" s="3" t="s">
        <v>580</v>
      </c>
      <c r="P117" s="3" t="s">
        <v>581</v>
      </c>
      <c r="Q117" s="3" t="s">
        <v>19</v>
      </c>
      <c r="R117" s="3" t="s">
        <v>582</v>
      </c>
      <c r="S117" s="3" t="s">
        <v>19</v>
      </c>
    </row>
    <row r="118" customFormat="false" ht="15" hidden="false" customHeight="false" outlineLevel="0" collapsed="false">
      <c r="A118" s="1" t="s">
        <v>583</v>
      </c>
      <c r="B118" s="1" t="n">
        <v>6</v>
      </c>
      <c r="C118" s="1" t="n">
        <v>33836</v>
      </c>
      <c r="D118" s="1" t="n">
        <v>34343</v>
      </c>
      <c r="E118" s="1" t="s">
        <v>574</v>
      </c>
      <c r="F118" s="1" t="n">
        <v>35004</v>
      </c>
      <c r="G118" s="1" t="n">
        <v>35004</v>
      </c>
      <c r="H118" s="1" t="n">
        <v>23.565</v>
      </c>
      <c r="I118" s="1" t="n">
        <v>23.666</v>
      </c>
      <c r="K118" s="1" t="n">
        <v>-4.25716704898068</v>
      </c>
      <c r="M118" s="3" t="s">
        <v>19</v>
      </c>
      <c r="N118" s="3" t="s">
        <v>19</v>
      </c>
      <c r="O118" s="3" t="s">
        <v>19</v>
      </c>
      <c r="P118" s="3" t="s">
        <v>584</v>
      </c>
      <c r="Q118" s="3" t="s">
        <v>19</v>
      </c>
      <c r="R118" s="3" t="s">
        <v>585</v>
      </c>
      <c r="S118" s="3" t="s">
        <v>19</v>
      </c>
    </row>
    <row r="119" customFormat="false" ht="15" hidden="false" customHeight="false" outlineLevel="0" collapsed="false">
      <c r="A119" s="1" t="s">
        <v>586</v>
      </c>
      <c r="B119" s="1" t="n">
        <v>6</v>
      </c>
      <c r="C119" s="1" t="n">
        <v>6963</v>
      </c>
      <c r="D119" s="1" t="n">
        <v>10915</v>
      </c>
      <c r="E119" s="1" t="s">
        <v>587</v>
      </c>
      <c r="F119" s="1" t="n">
        <v>97255</v>
      </c>
      <c r="G119" s="1" t="n">
        <v>885581</v>
      </c>
      <c r="H119" s="1" t="n">
        <v>24.553</v>
      </c>
      <c r="I119" s="1" t="n">
        <v>24.553</v>
      </c>
      <c r="K119" s="1" t="n">
        <v>-1.59576389735464</v>
      </c>
      <c r="M119" s="3" t="s">
        <v>19</v>
      </c>
      <c r="N119" s="3" t="s">
        <v>19</v>
      </c>
      <c r="O119" s="3" t="s">
        <v>588</v>
      </c>
      <c r="P119" s="3" t="s">
        <v>589</v>
      </c>
      <c r="Q119" s="3" t="s">
        <v>19</v>
      </c>
      <c r="R119" s="3" t="s">
        <v>588</v>
      </c>
      <c r="S119" s="3" t="s">
        <v>19</v>
      </c>
    </row>
    <row r="120" customFormat="false" ht="15" hidden="false" customHeight="false" outlineLevel="0" collapsed="false">
      <c r="A120" s="1" t="s">
        <v>590</v>
      </c>
      <c r="B120" s="1" t="n">
        <v>6</v>
      </c>
      <c r="C120" s="1" t="n">
        <v>459744</v>
      </c>
      <c r="D120" s="1" t="n">
        <v>475333</v>
      </c>
      <c r="E120" s="1" t="s">
        <v>591</v>
      </c>
      <c r="F120" s="1" t="n">
        <v>199915</v>
      </c>
      <c r="G120" s="1" t="n">
        <v>1351193</v>
      </c>
      <c r="H120" s="1" t="n">
        <v>25.144</v>
      </c>
      <c r="I120" s="1" t="n">
        <v>25.144</v>
      </c>
      <c r="K120" s="1" t="n">
        <v>-4.42881982615736</v>
      </c>
      <c r="M120" s="3" t="s">
        <v>19</v>
      </c>
      <c r="N120" s="3" t="s">
        <v>19</v>
      </c>
      <c r="O120" s="3" t="s">
        <v>592</v>
      </c>
      <c r="P120" s="3" t="s">
        <v>119</v>
      </c>
      <c r="Q120" s="3" t="s">
        <v>19</v>
      </c>
      <c r="R120" s="3" t="s">
        <v>592</v>
      </c>
      <c r="S120" s="3" t="s">
        <v>19</v>
      </c>
    </row>
    <row r="121" customFormat="false" ht="15" hidden="false" customHeight="false" outlineLevel="0" collapsed="false">
      <c r="A121" s="1" t="s">
        <v>593</v>
      </c>
      <c r="B121" s="1" t="n">
        <v>6</v>
      </c>
      <c r="C121" s="1" t="n">
        <v>1429652</v>
      </c>
      <c r="D121" s="1" t="n">
        <v>1438534</v>
      </c>
      <c r="E121" s="1" t="s">
        <v>591</v>
      </c>
      <c r="F121" s="1" t="n">
        <v>1351192</v>
      </c>
      <c r="G121" s="1" t="n">
        <v>1351193</v>
      </c>
      <c r="H121" s="1" t="n">
        <v>25.144</v>
      </c>
      <c r="I121" s="1" t="n">
        <v>25.144</v>
      </c>
      <c r="K121" s="1" t="n">
        <v>-0.763178886693594</v>
      </c>
      <c r="M121" s="3" t="s">
        <v>594</v>
      </c>
      <c r="N121" s="3" t="s">
        <v>595</v>
      </c>
      <c r="O121" s="3" t="s">
        <v>596</v>
      </c>
      <c r="P121" s="3" t="s">
        <v>597</v>
      </c>
      <c r="Q121" s="3" t="s">
        <v>19</v>
      </c>
      <c r="R121" s="3" t="s">
        <v>598</v>
      </c>
      <c r="S121" s="3" t="s">
        <v>19</v>
      </c>
    </row>
    <row r="122" customFormat="false" ht="15" hidden="false" customHeight="false" outlineLevel="0" collapsed="false">
      <c r="A122" s="1" t="s">
        <v>599</v>
      </c>
      <c r="B122" s="1" t="n">
        <v>6</v>
      </c>
      <c r="C122" s="1" t="n">
        <v>198584</v>
      </c>
      <c r="D122" s="1" t="n">
        <v>199095</v>
      </c>
      <c r="E122" s="1" t="s">
        <v>591</v>
      </c>
      <c r="F122" s="1" t="n">
        <v>199915</v>
      </c>
      <c r="G122" s="1" t="n">
        <v>199915</v>
      </c>
      <c r="H122" s="1" t="n">
        <v>25.144</v>
      </c>
      <c r="I122" s="1" t="n">
        <v>25.144</v>
      </c>
      <c r="K122" s="1" t="n">
        <v>-2.72939748893352</v>
      </c>
      <c r="M122" s="3" t="s">
        <v>19</v>
      </c>
      <c r="N122" s="3" t="s">
        <v>19</v>
      </c>
      <c r="O122" s="3" t="s">
        <v>19</v>
      </c>
      <c r="P122" s="3" t="s">
        <v>19</v>
      </c>
      <c r="Q122" s="3" t="s">
        <v>19</v>
      </c>
      <c r="R122" s="3" t="s">
        <v>19</v>
      </c>
      <c r="S122" s="3" t="s">
        <v>19</v>
      </c>
    </row>
    <row r="123" customFormat="false" ht="15" hidden="false" customHeight="false" outlineLevel="0" collapsed="false">
      <c r="A123" s="1" t="s">
        <v>600</v>
      </c>
      <c r="B123" s="1" t="n">
        <v>7</v>
      </c>
      <c r="C123" s="1" t="n">
        <v>1895654</v>
      </c>
      <c r="D123" s="1" t="n">
        <v>1983731</v>
      </c>
      <c r="E123" s="1" t="s">
        <v>601</v>
      </c>
      <c r="F123" s="1" t="n">
        <v>1112696</v>
      </c>
      <c r="G123" s="1" t="n">
        <v>2796457</v>
      </c>
      <c r="H123" s="1" t="n">
        <v>0</v>
      </c>
      <c r="I123" s="1" t="n">
        <v>16.482</v>
      </c>
      <c r="K123" s="1" t="n">
        <v>-5.03943475389684</v>
      </c>
      <c r="M123" s="3" t="s">
        <v>19</v>
      </c>
      <c r="N123" s="3" t="s">
        <v>19</v>
      </c>
      <c r="O123" s="3" t="s">
        <v>19</v>
      </c>
      <c r="P123" s="3" t="s">
        <v>19</v>
      </c>
      <c r="Q123" s="3" t="s">
        <v>19</v>
      </c>
      <c r="R123" s="3" t="s">
        <v>19</v>
      </c>
      <c r="S123" s="3" t="s">
        <v>19</v>
      </c>
    </row>
    <row r="124" customFormat="false" ht="15" hidden="false" customHeight="false" outlineLevel="0" collapsed="false">
      <c r="A124" s="1" t="s">
        <v>602</v>
      </c>
      <c r="B124" s="1" t="n">
        <v>7</v>
      </c>
      <c r="C124" s="1" t="n">
        <v>859804</v>
      </c>
      <c r="D124" s="1" t="n">
        <v>863892</v>
      </c>
      <c r="E124" s="1" t="s">
        <v>601</v>
      </c>
      <c r="F124" s="1" t="n">
        <v>1112696</v>
      </c>
      <c r="G124" s="1" t="n">
        <v>1112696</v>
      </c>
      <c r="H124" s="1" t="n">
        <v>0</v>
      </c>
      <c r="I124" s="1" t="n">
        <v>0</v>
      </c>
      <c r="K124" s="1" t="n">
        <v>0.676041617809598</v>
      </c>
      <c r="M124" s="3" t="s">
        <v>603</v>
      </c>
      <c r="N124" s="3" t="s">
        <v>604</v>
      </c>
      <c r="O124" s="3" t="s">
        <v>605</v>
      </c>
      <c r="P124" s="3" t="s">
        <v>606</v>
      </c>
      <c r="Q124" s="3" t="s">
        <v>19</v>
      </c>
      <c r="R124" s="3" t="s">
        <v>607</v>
      </c>
      <c r="S124" s="3" t="s">
        <v>19</v>
      </c>
    </row>
    <row r="125" customFormat="false" ht="15" hidden="false" customHeight="false" outlineLevel="0" collapsed="false">
      <c r="A125" s="1" t="s">
        <v>608</v>
      </c>
      <c r="B125" s="1" t="n">
        <v>7</v>
      </c>
      <c r="C125" s="1" t="n">
        <v>475340</v>
      </c>
      <c r="D125" s="1" t="n">
        <v>476119</v>
      </c>
      <c r="E125" s="1" t="s">
        <v>601</v>
      </c>
      <c r="F125" s="1" t="n">
        <v>1112696</v>
      </c>
      <c r="G125" s="1" t="n">
        <v>1112696</v>
      </c>
      <c r="H125" s="1" t="n">
        <v>0</v>
      </c>
      <c r="I125" s="1" t="n">
        <v>0</v>
      </c>
      <c r="K125" s="1" t="n">
        <v>2.67620446771499</v>
      </c>
      <c r="M125" s="3" t="s">
        <v>19</v>
      </c>
      <c r="N125" s="3" t="s">
        <v>19</v>
      </c>
      <c r="O125" s="3" t="s">
        <v>19</v>
      </c>
      <c r="P125" s="3" t="s">
        <v>609</v>
      </c>
      <c r="Q125" s="3" t="s">
        <v>19</v>
      </c>
      <c r="R125" s="3" t="s">
        <v>19</v>
      </c>
      <c r="S125" s="3" t="s">
        <v>19</v>
      </c>
    </row>
    <row r="126" customFormat="false" ht="15" hidden="false" customHeight="false" outlineLevel="0" collapsed="false">
      <c r="A126" s="1" t="s">
        <v>610</v>
      </c>
      <c r="B126" s="1" t="n">
        <v>7</v>
      </c>
      <c r="C126" s="1" t="n">
        <v>839995</v>
      </c>
      <c r="D126" s="1" t="n">
        <v>840890</v>
      </c>
      <c r="E126" s="1" t="s">
        <v>611</v>
      </c>
      <c r="F126" s="1" t="n">
        <v>862387</v>
      </c>
      <c r="G126" s="1" t="n">
        <v>862387</v>
      </c>
      <c r="H126" s="1" t="n">
        <v>15.931</v>
      </c>
      <c r="I126" s="1" t="n">
        <v>15.931</v>
      </c>
      <c r="K126" s="1" t="n">
        <v>-1.49859023470254</v>
      </c>
      <c r="M126" s="3" t="s">
        <v>19</v>
      </c>
      <c r="N126" s="3" t="s">
        <v>19</v>
      </c>
      <c r="O126" s="3" t="s">
        <v>612</v>
      </c>
      <c r="P126" s="3" t="s">
        <v>19</v>
      </c>
      <c r="Q126" s="3" t="s">
        <v>613</v>
      </c>
      <c r="R126" s="3" t="s">
        <v>614</v>
      </c>
      <c r="S126" s="3" t="s">
        <v>19</v>
      </c>
    </row>
    <row r="127" customFormat="false" ht="15" hidden="false" customHeight="false" outlineLevel="0" collapsed="false">
      <c r="A127" s="1" t="s">
        <v>615</v>
      </c>
      <c r="B127" s="1" t="s">
        <v>616</v>
      </c>
      <c r="C127" s="1" t="n">
        <v>543854</v>
      </c>
      <c r="D127" s="1" t="n">
        <v>544632</v>
      </c>
      <c r="E127" s="1" t="s">
        <v>617</v>
      </c>
      <c r="F127" s="1" t="n">
        <v>45852</v>
      </c>
      <c r="G127" s="1" t="n">
        <v>45852</v>
      </c>
      <c r="H127" s="1" t="n">
        <v>0</v>
      </c>
      <c r="I127" s="1" t="n">
        <v>0</v>
      </c>
      <c r="K127" s="1" t="n">
        <v>-3.00881890786253</v>
      </c>
      <c r="M127" s="3" t="s">
        <v>618</v>
      </c>
      <c r="N127" s="3" t="s">
        <v>619</v>
      </c>
      <c r="O127" s="3" t="s">
        <v>620</v>
      </c>
      <c r="P127" s="3" t="s">
        <v>621</v>
      </c>
      <c r="Q127" s="3" t="s">
        <v>19</v>
      </c>
      <c r="R127" s="3" t="s">
        <v>622</v>
      </c>
      <c r="S127" s="3" t="s">
        <v>19</v>
      </c>
    </row>
    <row r="128" customFormat="false" ht="15" hidden="false" customHeight="false" outlineLevel="0" collapsed="false">
      <c r="A128" s="1" t="s">
        <v>623</v>
      </c>
      <c r="B128" s="1" t="s">
        <v>616</v>
      </c>
      <c r="C128" s="1" t="n">
        <v>700718</v>
      </c>
      <c r="D128" s="1" t="n">
        <v>702315</v>
      </c>
      <c r="E128" s="1" t="s">
        <v>624</v>
      </c>
      <c r="F128" s="1" t="n">
        <v>128995</v>
      </c>
      <c r="G128" s="1" t="n">
        <v>844001</v>
      </c>
      <c r="H128" s="1" t="n">
        <v>12.091</v>
      </c>
      <c r="I128" s="1" t="n">
        <v>12.593</v>
      </c>
      <c r="K128" s="1" t="n">
        <v>-1.51193989846554</v>
      </c>
      <c r="M128" s="3" t="s">
        <v>625</v>
      </c>
      <c r="N128" s="3" t="s">
        <v>19</v>
      </c>
      <c r="O128" s="3" t="s">
        <v>626</v>
      </c>
      <c r="P128" s="3" t="s">
        <v>627</v>
      </c>
      <c r="Q128" s="3" t="s">
        <v>19</v>
      </c>
      <c r="R128" s="3" t="s">
        <v>628</v>
      </c>
      <c r="S128" s="3" t="s">
        <v>19</v>
      </c>
    </row>
    <row r="129" customFormat="false" ht="15" hidden="false" customHeight="false" outlineLevel="0" collapsed="false">
      <c r="A129" s="1" t="s">
        <v>629</v>
      </c>
      <c r="B129" s="1" t="s">
        <v>616</v>
      </c>
      <c r="C129" s="1" t="n">
        <v>575347</v>
      </c>
      <c r="D129" s="1" t="n">
        <v>577340</v>
      </c>
      <c r="E129" s="1" t="s">
        <v>630</v>
      </c>
      <c r="F129" s="1" t="n">
        <v>856712</v>
      </c>
      <c r="G129" s="1" t="n">
        <v>856763</v>
      </c>
      <c r="H129" s="1" t="n">
        <v>13.385</v>
      </c>
      <c r="I129" s="1" t="n">
        <v>13.385</v>
      </c>
      <c r="K129" s="1" t="n">
        <v>-5.07333217042983</v>
      </c>
      <c r="M129" s="3" t="s">
        <v>19</v>
      </c>
      <c r="N129" s="3" t="s">
        <v>19</v>
      </c>
      <c r="O129" s="3" t="s">
        <v>19</v>
      </c>
      <c r="P129" s="3" t="s">
        <v>19</v>
      </c>
      <c r="Q129" s="3" t="s">
        <v>19</v>
      </c>
      <c r="R129" s="3" t="s">
        <v>19</v>
      </c>
      <c r="S129" s="3" t="s">
        <v>19</v>
      </c>
    </row>
    <row r="130" customFormat="false" ht="15" hidden="false" customHeight="false" outlineLevel="0" collapsed="false">
      <c r="A130" s="1" t="s">
        <v>631</v>
      </c>
      <c r="B130" s="1" t="s">
        <v>616</v>
      </c>
      <c r="C130" s="1" t="n">
        <v>757047</v>
      </c>
      <c r="D130" s="1" t="n">
        <v>759629</v>
      </c>
      <c r="E130" s="1" t="s">
        <v>630</v>
      </c>
      <c r="F130" s="1" t="n">
        <v>856712</v>
      </c>
      <c r="G130" s="1" t="n">
        <v>856763</v>
      </c>
      <c r="H130" s="1" t="n">
        <v>13.385</v>
      </c>
      <c r="I130" s="1" t="n">
        <v>13.385</v>
      </c>
      <c r="K130" s="1" t="n">
        <v>-2.72795278819919</v>
      </c>
      <c r="M130" s="3" t="s">
        <v>19</v>
      </c>
      <c r="N130" s="3" t="s">
        <v>19</v>
      </c>
      <c r="O130" s="3" t="s">
        <v>19</v>
      </c>
      <c r="P130" s="3" t="s">
        <v>632</v>
      </c>
      <c r="Q130" s="3" t="s">
        <v>19</v>
      </c>
      <c r="R130" s="3" t="s">
        <v>19</v>
      </c>
      <c r="S130" s="3" t="s">
        <v>19</v>
      </c>
    </row>
    <row r="131" customFormat="false" ht="15" hidden="false" customHeight="false" outlineLevel="0" collapsed="false">
      <c r="A131" s="1" t="s">
        <v>633</v>
      </c>
      <c r="B131" s="1" t="s">
        <v>634</v>
      </c>
      <c r="C131" s="1" t="n">
        <v>1611984</v>
      </c>
      <c r="D131" s="1" t="n">
        <v>1616789</v>
      </c>
      <c r="E131" s="1" t="s">
        <v>635</v>
      </c>
      <c r="F131" s="1" t="n">
        <v>1090284</v>
      </c>
      <c r="G131" s="1" t="n">
        <v>1799075</v>
      </c>
      <c r="H131" s="1" t="n">
        <v>0</v>
      </c>
      <c r="I131" s="1" t="n">
        <v>9.406</v>
      </c>
      <c r="K131" s="1" t="n">
        <v>0.792980388328778</v>
      </c>
      <c r="M131" s="3" t="s">
        <v>19</v>
      </c>
      <c r="N131" s="3" t="s">
        <v>19</v>
      </c>
      <c r="O131" s="3" t="s">
        <v>19</v>
      </c>
      <c r="P131" s="3" t="s">
        <v>19</v>
      </c>
      <c r="Q131" s="3" t="s">
        <v>19</v>
      </c>
      <c r="R131" s="3" t="s">
        <v>19</v>
      </c>
      <c r="S131" s="3" t="s">
        <v>19</v>
      </c>
    </row>
    <row r="132" customFormat="false" ht="15" hidden="false" customHeight="false" outlineLevel="0" collapsed="false">
      <c r="A132" s="1" t="s">
        <v>636</v>
      </c>
      <c r="B132" s="1" t="s">
        <v>634</v>
      </c>
      <c r="C132" s="1" t="n">
        <v>1789674</v>
      </c>
      <c r="D132" s="1" t="n">
        <v>1791663</v>
      </c>
      <c r="E132" s="1" t="s">
        <v>635</v>
      </c>
      <c r="F132" s="1" t="n">
        <v>1090284</v>
      </c>
      <c r="G132" s="1" t="n">
        <v>1799075</v>
      </c>
      <c r="H132" s="1" t="n">
        <v>0</v>
      </c>
      <c r="I132" s="1" t="n">
        <v>9.406</v>
      </c>
      <c r="K132" s="1" t="n">
        <v>-1.44128098831425</v>
      </c>
      <c r="M132" s="3" t="s">
        <v>19</v>
      </c>
      <c r="N132" s="3" t="s">
        <v>19</v>
      </c>
      <c r="O132" s="3" t="s">
        <v>19</v>
      </c>
      <c r="P132" s="3" t="s">
        <v>19</v>
      </c>
      <c r="Q132" s="3" t="s">
        <v>19</v>
      </c>
      <c r="R132" s="3" t="s">
        <v>19</v>
      </c>
      <c r="S132" s="3" t="s">
        <v>19</v>
      </c>
    </row>
    <row r="133" customFormat="false" ht="15" hidden="false" customHeight="false" outlineLevel="0" collapsed="false">
      <c r="A133" s="1" t="s">
        <v>637</v>
      </c>
      <c r="B133" s="1" t="s">
        <v>634</v>
      </c>
      <c r="C133" s="1" t="n">
        <v>1810823</v>
      </c>
      <c r="D133" s="1" t="n">
        <v>1811870</v>
      </c>
      <c r="E133" s="1" t="s">
        <v>635</v>
      </c>
      <c r="F133" s="1" t="n">
        <v>1090284</v>
      </c>
      <c r="G133" s="1" t="n">
        <v>1799075</v>
      </c>
      <c r="H133" s="1" t="n">
        <v>0</v>
      </c>
      <c r="I133" s="1" t="n">
        <v>9.406</v>
      </c>
      <c r="K133" s="1" t="n">
        <v>1.32879040682032</v>
      </c>
      <c r="M133" s="3" t="s">
        <v>19</v>
      </c>
      <c r="N133" s="3" t="s">
        <v>19</v>
      </c>
      <c r="O133" s="3" t="s">
        <v>19</v>
      </c>
      <c r="P133" s="3" t="s">
        <v>19</v>
      </c>
      <c r="Q133" s="3" t="s">
        <v>19</v>
      </c>
      <c r="R133" s="3" t="s">
        <v>19</v>
      </c>
      <c r="S133" s="3" t="s">
        <v>19</v>
      </c>
    </row>
    <row r="134" customFormat="false" ht="15" hidden="false" customHeight="false" outlineLevel="0" collapsed="false">
      <c r="A134" s="1" t="s">
        <v>638</v>
      </c>
      <c r="B134" s="1" t="s">
        <v>634</v>
      </c>
      <c r="C134" s="1" t="n">
        <v>1538587</v>
      </c>
      <c r="D134" s="1" t="n">
        <v>1543431</v>
      </c>
      <c r="E134" s="1" t="s">
        <v>635</v>
      </c>
      <c r="F134" s="1" t="n">
        <v>1090284</v>
      </c>
      <c r="G134" s="1" t="n">
        <v>1799075</v>
      </c>
      <c r="H134" s="1" t="n">
        <v>0</v>
      </c>
      <c r="I134" s="1" t="n">
        <v>9.406</v>
      </c>
      <c r="K134" s="1" t="n">
        <v>2.76220856352553</v>
      </c>
      <c r="M134" s="3" t="s">
        <v>639</v>
      </c>
      <c r="N134" s="3" t="s">
        <v>640</v>
      </c>
      <c r="O134" s="3" t="s">
        <v>641</v>
      </c>
      <c r="P134" s="3" t="s">
        <v>642</v>
      </c>
      <c r="Q134" s="3" t="s">
        <v>19</v>
      </c>
      <c r="R134" s="3" t="s">
        <v>643</v>
      </c>
      <c r="S134" s="3" t="s">
        <v>19</v>
      </c>
    </row>
    <row r="135" customFormat="false" ht="15" hidden="false" customHeight="false" outlineLevel="0" collapsed="false">
      <c r="A135" s="1" t="s">
        <v>644</v>
      </c>
      <c r="B135" s="1" t="s">
        <v>634</v>
      </c>
      <c r="C135" s="1" t="n">
        <v>1826610</v>
      </c>
      <c r="D135" s="1" t="n">
        <v>1834691</v>
      </c>
      <c r="E135" s="1" t="s">
        <v>635</v>
      </c>
      <c r="F135" s="1" t="n">
        <v>1090284</v>
      </c>
      <c r="G135" s="1" t="n">
        <v>1799075</v>
      </c>
      <c r="H135" s="1" t="n">
        <v>0</v>
      </c>
      <c r="I135" s="1" t="n">
        <v>9.406</v>
      </c>
      <c r="K135" s="1" t="n">
        <v>2.32797717308122</v>
      </c>
      <c r="M135" s="3" t="s">
        <v>645</v>
      </c>
      <c r="N135" s="3" t="s">
        <v>646</v>
      </c>
      <c r="O135" s="3" t="s">
        <v>647</v>
      </c>
      <c r="P135" s="3" t="s">
        <v>648</v>
      </c>
      <c r="Q135" s="3" t="s">
        <v>649</v>
      </c>
      <c r="R135" s="3" t="s">
        <v>650</v>
      </c>
      <c r="S135" s="3" t="s">
        <v>19</v>
      </c>
    </row>
    <row r="136" customFormat="false" ht="15" hidden="false" customHeight="false" outlineLevel="0" collapsed="false">
      <c r="A136" s="1" t="s">
        <v>651</v>
      </c>
      <c r="B136" s="1" t="s">
        <v>634</v>
      </c>
      <c r="C136" s="1" t="n">
        <v>1713182</v>
      </c>
      <c r="D136" s="1" t="n">
        <v>1713707</v>
      </c>
      <c r="E136" s="1" t="s">
        <v>635</v>
      </c>
      <c r="F136" s="1" t="n">
        <v>1090284</v>
      </c>
      <c r="G136" s="1" t="n">
        <v>1799075</v>
      </c>
      <c r="H136" s="1" t="n">
        <v>7.375</v>
      </c>
      <c r="I136" s="1" t="n">
        <v>7.807</v>
      </c>
      <c r="K136" s="1" t="n">
        <v>4.06118684151749</v>
      </c>
      <c r="M136" s="3" t="s">
        <v>19</v>
      </c>
      <c r="N136" s="3" t="s">
        <v>19</v>
      </c>
      <c r="O136" s="3" t="s">
        <v>19</v>
      </c>
      <c r="P136" s="3" t="s">
        <v>19</v>
      </c>
      <c r="Q136" s="3" t="s">
        <v>19</v>
      </c>
      <c r="R136" s="3" t="s">
        <v>19</v>
      </c>
      <c r="S136" s="3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53.56"/>
  </cols>
  <sheetData>
    <row r="1" customFormat="false" ht="15" hidden="false" customHeight="false" outlineLevel="0" collapsed="false">
      <c r="A1" s="1"/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1"/>
    </row>
    <row r="4" customFormat="false" ht="15" hidden="false" customHeight="false" outlineLevel="0" collapsed="false">
      <c r="A4" s="1"/>
    </row>
    <row r="5" customFormat="false" ht="15" hidden="false" customHeight="false" outlineLevel="0" collapsed="false">
      <c r="A5" s="1"/>
    </row>
    <row r="6" customFormat="false" ht="15" hidden="false" customHeight="false" outlineLevel="0" collapsed="false">
      <c r="A6" s="1"/>
    </row>
    <row r="7" customFormat="false" ht="15" hidden="false" customHeight="false" outlineLevel="0" collapsed="false">
      <c r="A7" s="1"/>
    </row>
    <row r="8" customFormat="false" ht="15" hidden="false" customHeight="false" outlineLevel="0" collapsed="false">
      <c r="A8" s="1"/>
    </row>
    <row r="9" customFormat="false" ht="15" hidden="false" customHeight="false" outlineLevel="0" collapsed="false">
      <c r="A9" s="1"/>
    </row>
    <row r="10" customFormat="false" ht="15" hidden="false" customHeight="false" outlineLevel="0" collapsed="false">
      <c r="A10" s="1"/>
    </row>
    <row r="11" customFormat="false" ht="15" hidden="false" customHeight="false" outlineLevel="0" collapsed="false">
      <c r="A11" s="1"/>
    </row>
    <row r="12" customFormat="false" ht="15" hidden="false" customHeight="false" outlineLevel="0" collapsed="false">
      <c r="A12" s="1"/>
    </row>
    <row r="13" customFormat="false" ht="15" hidden="false" customHeight="false" outlineLevel="0" collapsed="false">
      <c r="A13" s="1"/>
    </row>
    <row r="14" customFormat="false" ht="15" hidden="false" customHeight="false" outlineLevel="0" collapsed="false">
      <c r="A14" s="1"/>
    </row>
    <row r="15" customFormat="false" ht="15" hidden="false" customHeight="false" outlineLevel="0" collapsed="false">
      <c r="A15" s="1"/>
    </row>
    <row r="16" customFormat="false" ht="15" hidden="false" customHeight="false" outlineLevel="0" collapsed="false">
      <c r="A16" s="1"/>
    </row>
    <row r="17" customFormat="false" ht="15" hidden="false" customHeight="false" outlineLevel="0" collapsed="false">
      <c r="A17" s="1"/>
    </row>
    <row r="18" customFormat="false" ht="15" hidden="false" customHeight="false" outlineLevel="0" collapsed="false">
      <c r="A18" s="1"/>
    </row>
    <row r="19" customFormat="false" ht="15" hidden="false" customHeight="false" outlineLevel="0" collapsed="false">
      <c r="A19" s="1"/>
    </row>
    <row r="20" customFormat="false" ht="15" hidden="false" customHeight="false" outlineLevel="0" collapsed="false">
      <c r="A20" s="1"/>
    </row>
    <row r="21" customFormat="false" ht="15" hidden="false" customHeight="false" outlineLevel="0" collapsed="false">
      <c r="A21" s="1"/>
    </row>
    <row r="22" customFormat="false" ht="15" hidden="false" customHeight="false" outlineLevel="0" collapsed="false">
      <c r="A22" s="1"/>
    </row>
    <row r="23" customFormat="false" ht="15" hidden="false" customHeight="false" outlineLevel="0" collapsed="false">
      <c r="A23" s="1"/>
    </row>
    <row r="24" customFormat="false" ht="15" hidden="false" customHeight="false" outlineLevel="0" collapsed="false">
      <c r="A24" s="1"/>
    </row>
    <row r="25" customFormat="false" ht="15" hidden="false" customHeight="false" outlineLevel="0" collapsed="false">
      <c r="A25" s="1"/>
    </row>
    <row r="26" customFormat="false" ht="15" hidden="false" customHeight="false" outlineLevel="0" collapsed="false">
      <c r="A26" s="1"/>
    </row>
    <row r="27" customFormat="false" ht="15" hidden="false" customHeight="false" outlineLevel="0" collapsed="false">
      <c r="A27" s="1"/>
    </row>
    <row r="28" customFormat="false" ht="15" hidden="false" customHeight="false" outlineLevel="0" collapsed="false">
      <c r="A28" s="1"/>
    </row>
    <row r="29" customFormat="false" ht="15" hidden="false" customHeight="false" outlineLevel="0" collapsed="false">
      <c r="A29" s="1"/>
    </row>
    <row r="30" customFormat="false" ht="15" hidden="false" customHeight="false" outlineLevel="0" collapsed="false">
      <c r="A30" s="1"/>
    </row>
    <row r="31" customFormat="false" ht="15" hidden="false" customHeight="false" outlineLevel="0" collapsed="false">
      <c r="A31" s="1"/>
    </row>
    <row r="32" customFormat="false" ht="15" hidden="false" customHeight="false" outlineLevel="0" collapsed="false">
      <c r="A32" s="1"/>
    </row>
    <row r="33" customFormat="false" ht="15" hidden="false" customHeight="false" outlineLevel="0" collapsed="false">
      <c r="A33" s="1"/>
    </row>
    <row r="34" customFormat="false" ht="15" hidden="false" customHeight="false" outlineLevel="0" collapsed="false">
      <c r="A34" s="1"/>
    </row>
    <row r="35" customFormat="false" ht="15" hidden="false" customHeight="false" outlineLevel="0" collapsed="false">
      <c r="A35" s="1"/>
    </row>
    <row r="36" customFormat="false" ht="15" hidden="false" customHeight="false" outlineLevel="0" collapsed="false">
      <c r="A36" s="1"/>
    </row>
    <row r="37" customFormat="false" ht="15" hidden="false" customHeight="false" outlineLevel="0" collapsed="false">
      <c r="A37" s="1"/>
    </row>
    <row r="38" customFormat="false" ht="15" hidden="false" customHeight="false" outlineLevel="0" collapsed="false">
      <c r="A38" s="1"/>
    </row>
    <row r="39" customFormat="false" ht="15" hidden="false" customHeight="false" outlineLevel="0" collapsed="false">
      <c r="A39" s="1"/>
    </row>
    <row r="40" customFormat="false" ht="15" hidden="false" customHeight="false" outlineLevel="0" collapsed="false">
      <c r="A40" s="1"/>
    </row>
    <row r="41" customFormat="false" ht="15" hidden="false" customHeight="false" outlineLevel="0" collapsed="false">
      <c r="A41" s="1"/>
    </row>
    <row r="42" customFormat="false" ht="15" hidden="false" customHeight="false" outlineLevel="0" collapsed="false">
      <c r="A42" s="1"/>
    </row>
    <row r="43" customFormat="false" ht="15" hidden="false" customHeight="false" outlineLevel="0" collapsed="false">
      <c r="A43" s="1"/>
    </row>
    <row r="44" customFormat="false" ht="15" hidden="false" customHeight="false" outlineLevel="0" collapsed="false">
      <c r="A44" s="1"/>
    </row>
    <row r="45" customFormat="false" ht="15" hidden="false" customHeight="false" outlineLevel="0" collapsed="false">
      <c r="A45" s="1"/>
    </row>
    <row r="46" customFormat="false" ht="15" hidden="false" customHeight="false" outlineLevel="0" collapsed="false">
      <c r="A46" s="1"/>
    </row>
    <row r="47" customFormat="false" ht="15" hidden="false" customHeight="false" outlineLevel="0" collapsed="false">
      <c r="A47" s="1"/>
    </row>
    <row r="48" customFormat="false" ht="15" hidden="false" customHeight="false" outlineLevel="0" collapsed="false">
      <c r="A48" s="1"/>
    </row>
    <row r="49" customFormat="false" ht="15" hidden="false" customHeight="false" outlineLevel="0" collapsed="false">
      <c r="A49" s="1"/>
    </row>
    <row r="50" customFormat="false" ht="15" hidden="false" customHeight="false" outlineLevel="0" collapsed="false">
      <c r="A50" s="1"/>
    </row>
    <row r="51" customFormat="false" ht="15" hidden="false" customHeight="false" outlineLevel="0" collapsed="false">
      <c r="A51" s="1"/>
    </row>
    <row r="52" customFormat="false" ht="15" hidden="false" customHeight="false" outlineLevel="0" collapsed="false">
      <c r="A52" s="1"/>
    </row>
    <row r="53" customFormat="false" ht="15" hidden="false" customHeight="false" outlineLevel="0" collapsed="false">
      <c r="A53" s="1"/>
    </row>
    <row r="54" customFormat="false" ht="15" hidden="false" customHeight="false" outlineLevel="0" collapsed="false">
      <c r="A54" s="1"/>
    </row>
    <row r="55" customFormat="false" ht="15" hidden="false" customHeight="false" outlineLevel="0" collapsed="false">
      <c r="A55" s="1"/>
    </row>
    <row r="56" customFormat="false" ht="15" hidden="false" customHeight="false" outlineLevel="0" collapsed="false">
      <c r="A56" s="1"/>
    </row>
    <row r="57" customFormat="false" ht="15" hidden="false" customHeight="false" outlineLevel="0" collapsed="false">
      <c r="A57" s="1"/>
    </row>
    <row r="58" customFormat="false" ht="15" hidden="false" customHeight="false" outlineLevel="0" collapsed="false">
      <c r="A58" s="1"/>
    </row>
    <row r="59" customFormat="false" ht="15" hidden="false" customHeight="false" outlineLevel="0" collapsed="false">
      <c r="A59" s="1"/>
    </row>
    <row r="60" customFormat="false" ht="15" hidden="false" customHeight="false" outlineLevel="0" collapsed="false">
      <c r="A60" s="1"/>
    </row>
    <row r="61" customFormat="false" ht="15" hidden="false" customHeight="false" outlineLevel="0" collapsed="false">
      <c r="A61" s="1"/>
    </row>
    <row r="62" customFormat="false" ht="15" hidden="false" customHeight="false" outlineLevel="0" collapsed="false">
      <c r="A62" s="1"/>
    </row>
    <row r="63" customFormat="false" ht="15" hidden="false" customHeight="false" outlineLevel="0" collapsed="false">
      <c r="A63" s="1"/>
    </row>
    <row r="64" customFormat="false" ht="15" hidden="false" customHeight="false" outlineLevel="0" collapsed="false">
      <c r="A64" s="1"/>
    </row>
    <row r="65" customFormat="false" ht="15" hidden="false" customHeight="false" outlineLevel="0" collapsed="false">
      <c r="A65" s="1"/>
    </row>
    <row r="66" customFormat="false" ht="15" hidden="false" customHeight="false" outlineLevel="0" collapsed="false">
      <c r="A66" s="1"/>
    </row>
    <row r="67" customFormat="false" ht="15" hidden="false" customHeight="false" outlineLevel="0" collapsed="false">
      <c r="A67" s="1"/>
    </row>
    <row r="68" customFormat="false" ht="15" hidden="false" customHeight="false" outlineLevel="0" collapsed="false">
      <c r="A68" s="1"/>
    </row>
    <row r="69" customFormat="false" ht="15" hidden="false" customHeight="false" outlineLevel="0" collapsed="false">
      <c r="A69" s="1"/>
    </row>
    <row r="70" customFormat="false" ht="15" hidden="false" customHeight="false" outlineLevel="0" collapsed="false">
      <c r="A70" s="1"/>
    </row>
    <row r="71" customFormat="false" ht="15" hidden="false" customHeight="false" outlineLevel="0" collapsed="false">
      <c r="A71" s="1"/>
    </row>
    <row r="72" customFormat="false" ht="15" hidden="false" customHeight="false" outlineLevel="0" collapsed="false">
      <c r="A72" s="1"/>
    </row>
    <row r="73" customFormat="false" ht="15" hidden="false" customHeight="false" outlineLevel="0" collapsed="false">
      <c r="A73" s="1"/>
    </row>
    <row r="74" customFormat="false" ht="15" hidden="false" customHeight="false" outlineLevel="0" collapsed="false">
      <c r="A74" s="1"/>
    </row>
    <row r="75" customFormat="false" ht="15" hidden="false" customHeight="false" outlineLevel="0" collapsed="false">
      <c r="A75" s="1"/>
    </row>
    <row r="76" customFormat="false" ht="15" hidden="false" customHeight="false" outlineLevel="0" collapsed="false">
      <c r="A76" s="1"/>
    </row>
    <row r="77" customFormat="false" ht="15" hidden="false" customHeight="false" outlineLevel="0" collapsed="false">
      <c r="A77" s="1"/>
    </row>
    <row r="78" customFormat="false" ht="15" hidden="false" customHeight="false" outlineLevel="0" collapsed="false">
      <c r="A78" s="1"/>
    </row>
    <row r="79" customFormat="false" ht="15" hidden="false" customHeight="false" outlineLevel="0" collapsed="false">
      <c r="A79" s="1"/>
    </row>
    <row r="80" customFormat="false" ht="15" hidden="false" customHeight="false" outlineLevel="0" collapsed="false">
      <c r="A80" s="1"/>
    </row>
    <row r="81" customFormat="false" ht="15" hidden="false" customHeight="false" outlineLevel="0" collapsed="false">
      <c r="A81" s="1"/>
    </row>
    <row r="82" customFormat="false" ht="15" hidden="false" customHeight="false" outlineLevel="0" collapsed="false">
      <c r="A82" s="1"/>
    </row>
    <row r="83" customFormat="false" ht="15" hidden="false" customHeight="false" outlineLevel="0" collapsed="false">
      <c r="A83" s="1"/>
    </row>
    <row r="84" customFormat="false" ht="15" hidden="false" customHeight="false" outlineLevel="0" collapsed="false">
      <c r="A84" s="1"/>
    </row>
    <row r="85" customFormat="false" ht="15" hidden="false" customHeight="false" outlineLevel="0" collapsed="false">
      <c r="A85" s="1"/>
    </row>
    <row r="86" customFormat="false" ht="15" hidden="false" customHeight="false" outlineLevel="0" collapsed="false">
      <c r="A86" s="1"/>
    </row>
    <row r="87" customFormat="false" ht="15" hidden="false" customHeight="false" outlineLevel="0" collapsed="false">
      <c r="A87" s="1"/>
    </row>
    <row r="88" customFormat="false" ht="15" hidden="false" customHeight="false" outlineLevel="0" collapsed="false">
      <c r="A88" s="1"/>
    </row>
    <row r="89" customFormat="false" ht="15" hidden="false" customHeight="false" outlineLevel="0" collapsed="false">
      <c r="A89" s="1"/>
    </row>
    <row r="90" customFormat="false" ht="15" hidden="false" customHeight="false" outlineLevel="0" collapsed="false">
      <c r="A90" s="1"/>
    </row>
    <row r="91" customFormat="false" ht="15" hidden="false" customHeight="false" outlineLevel="0" collapsed="false">
      <c r="A91" s="1"/>
    </row>
    <row r="92" customFormat="false" ht="15" hidden="false" customHeight="false" outlineLevel="0" collapsed="false">
      <c r="A92" s="1"/>
    </row>
    <row r="93" customFormat="false" ht="15" hidden="false" customHeight="false" outlineLevel="0" collapsed="false">
      <c r="A93" s="1"/>
    </row>
    <row r="94" customFormat="false" ht="15" hidden="false" customHeight="false" outlineLevel="0" collapsed="false">
      <c r="A94" s="1"/>
    </row>
    <row r="95" customFormat="false" ht="15" hidden="false" customHeight="false" outlineLevel="0" collapsed="false">
      <c r="A95" s="1"/>
    </row>
    <row r="96" customFormat="false" ht="15" hidden="false" customHeight="false" outlineLevel="0" collapsed="false">
      <c r="A96" s="1"/>
    </row>
    <row r="97" customFormat="false" ht="15" hidden="false" customHeight="false" outlineLevel="0" collapsed="false">
      <c r="A97" s="1"/>
    </row>
    <row r="98" customFormat="false" ht="15" hidden="false" customHeight="false" outlineLevel="0" collapsed="false">
      <c r="A98" s="1"/>
    </row>
    <row r="99" customFormat="false" ht="15" hidden="false" customHeight="false" outlineLevel="0" collapsed="false">
      <c r="A99" s="1"/>
    </row>
    <row r="100" customFormat="false" ht="15" hidden="false" customHeight="false" outlineLevel="0" collapsed="false">
      <c r="A100" s="1"/>
    </row>
    <row r="101" customFormat="false" ht="15" hidden="false" customHeight="false" outlineLevel="0" collapsed="false">
      <c r="A101" s="1"/>
    </row>
    <row r="102" customFormat="false" ht="15" hidden="false" customHeight="false" outlineLevel="0" collapsed="false">
      <c r="A102" s="1"/>
    </row>
    <row r="103" customFormat="false" ht="15" hidden="false" customHeight="false" outlineLevel="0" collapsed="false">
      <c r="A103" s="1"/>
    </row>
    <row r="104" customFormat="false" ht="15" hidden="false" customHeight="false" outlineLevel="0" collapsed="false">
      <c r="A104" s="1"/>
    </row>
    <row r="105" customFormat="false" ht="15" hidden="false" customHeight="false" outlineLevel="0" collapsed="false">
      <c r="A105" s="1"/>
    </row>
    <row r="106" customFormat="false" ht="15" hidden="false" customHeight="false" outlineLevel="0" collapsed="false">
      <c r="A106" s="1"/>
    </row>
    <row r="107" customFormat="false" ht="15" hidden="false" customHeight="false" outlineLevel="0" collapsed="false">
      <c r="A107" s="1"/>
    </row>
    <row r="108" customFormat="false" ht="15" hidden="false" customHeight="false" outlineLevel="0" collapsed="false">
      <c r="A108" s="1"/>
    </row>
    <row r="109" customFormat="false" ht="15" hidden="false" customHeight="false" outlineLevel="0" collapsed="false">
      <c r="A109" s="1"/>
    </row>
    <row r="110" customFormat="false" ht="15" hidden="false" customHeight="false" outlineLevel="0" collapsed="false">
      <c r="A110" s="1"/>
    </row>
    <row r="111" customFormat="false" ht="15" hidden="false" customHeight="false" outlineLevel="0" collapsed="false">
      <c r="A111" s="1"/>
    </row>
    <row r="112" customFormat="false" ht="15" hidden="false" customHeight="false" outlineLevel="0" collapsed="false">
      <c r="A112" s="1"/>
    </row>
    <row r="113" customFormat="false" ht="15" hidden="false" customHeight="false" outlineLevel="0" collapsed="false">
      <c r="A113" s="1"/>
    </row>
    <row r="114" customFormat="false" ht="15" hidden="false" customHeight="false" outlineLevel="0" collapsed="false">
      <c r="A114" s="1"/>
    </row>
    <row r="115" customFormat="false" ht="15" hidden="false" customHeight="false" outlineLevel="0" collapsed="false">
      <c r="A115" s="1"/>
    </row>
    <row r="116" customFormat="false" ht="15" hidden="false" customHeight="false" outlineLevel="0" collapsed="false">
      <c r="A116" s="1"/>
    </row>
    <row r="117" customFormat="false" ht="15" hidden="false" customHeight="false" outlineLevel="0" collapsed="false">
      <c r="A117" s="1"/>
    </row>
    <row r="118" customFormat="false" ht="15" hidden="false" customHeight="false" outlineLevel="0" collapsed="false">
      <c r="A118" s="1"/>
    </row>
    <row r="119" customFormat="false" ht="15" hidden="false" customHeight="false" outlineLevel="0" collapsed="false">
      <c r="A119" s="1"/>
    </row>
    <row r="120" customFormat="false" ht="15" hidden="false" customHeight="false" outlineLevel="0" collapsed="false">
      <c r="A120" s="1"/>
    </row>
    <row r="121" customFormat="false" ht="15" hidden="false" customHeight="false" outlineLevel="0" collapsed="false">
      <c r="A121" s="1"/>
    </row>
    <row r="122" customFormat="false" ht="15" hidden="false" customHeight="false" outlineLevel="0" collapsed="false">
      <c r="A122" s="1"/>
    </row>
    <row r="123" customFormat="false" ht="15" hidden="false" customHeight="false" outlineLevel="0" collapsed="false">
      <c r="A123" s="1"/>
    </row>
    <row r="124" customFormat="false" ht="15" hidden="false" customHeight="false" outlineLevel="0" collapsed="false">
      <c r="A124" s="1"/>
    </row>
    <row r="125" customFormat="false" ht="15" hidden="false" customHeight="false" outlineLevel="0" collapsed="false">
      <c r="A125" s="1"/>
    </row>
    <row r="126" customFormat="false" ht="15" hidden="false" customHeight="false" outlineLevel="0" collapsed="false">
      <c r="A126" s="1"/>
    </row>
    <row r="127" customFormat="false" ht="15" hidden="false" customHeight="false" outlineLevel="0" collapsed="false">
      <c r="A127" s="1"/>
    </row>
    <row r="128" customFormat="false" ht="15" hidden="false" customHeight="false" outlineLevel="0" collapsed="false">
      <c r="A128" s="1"/>
    </row>
    <row r="129" customFormat="false" ht="15" hidden="false" customHeight="false" outlineLevel="0" collapsed="false">
      <c r="A129" s="1"/>
    </row>
    <row r="130" customFormat="false" ht="15" hidden="false" customHeight="false" outlineLevel="0" collapsed="false">
      <c r="A130" s="1"/>
    </row>
    <row r="131" customFormat="false" ht="15" hidden="false" customHeight="false" outlineLevel="0" collapsed="false">
      <c r="A131" s="1"/>
    </row>
    <row r="132" customFormat="false" ht="15" hidden="false" customHeight="false" outlineLevel="0" collapsed="false">
      <c r="A132" s="1"/>
    </row>
    <row r="133" customFormat="false" ht="15" hidden="false" customHeight="false" outlineLevel="0" collapsed="false">
      <c r="A133" s="1"/>
    </row>
    <row r="134" customFormat="false" ht="15" hidden="false" customHeight="false" outlineLevel="0" collapsed="false">
      <c r="A134" s="1"/>
    </row>
    <row r="135" customFormat="false" ht="15" hidden="false" customHeight="false" outlineLevel="0" collapsed="false">
      <c r="A135" s="0"/>
    </row>
    <row r="136" customFormat="false" ht="15" hidden="false" customHeight="false" outlineLevel="0" collapsed="false">
      <c r="A136" s="0"/>
    </row>
    <row r="137" customFormat="false" ht="15" hidden="false" customHeight="false" outlineLevel="0" collapsed="false">
      <c r="A137" s="0"/>
    </row>
    <row r="138" customFormat="false" ht="15" hidden="false" customHeight="false" outlineLevel="0" collapsed="false">
      <c r="A138" s="0"/>
    </row>
    <row r="139" customFormat="false" ht="15" hidden="false" customHeight="false" outlineLevel="0" collapsed="false">
      <c r="A139" s="0"/>
    </row>
    <row r="140" customFormat="false" ht="15" hidden="false" customHeight="false" outlineLevel="0" collapsed="false">
      <c r="A140" s="0"/>
    </row>
    <row r="141" customFormat="false" ht="15" hidden="false" customHeight="false" outlineLevel="0" collapsed="false">
      <c r="A141" s="0"/>
    </row>
    <row r="142" customFormat="false" ht="15" hidden="false" customHeight="false" outlineLevel="0" collapsed="false">
      <c r="A142" s="0"/>
    </row>
    <row r="143" customFormat="false" ht="15" hidden="false" customHeight="false" outlineLevel="0" collapsed="false">
      <c r="A143" s="0"/>
    </row>
    <row r="144" customFormat="false" ht="15" hidden="false" customHeight="false" outlineLevel="0" collapsed="false">
      <c r="A144" s="0"/>
    </row>
    <row r="145" customFormat="false" ht="15" hidden="false" customHeight="false" outlineLevel="0" collapsed="false">
      <c r="A145" s="0"/>
    </row>
    <row r="146" customFormat="false" ht="15" hidden="false" customHeight="false" outlineLevel="0" collapsed="false">
      <c r="A146" s="0"/>
    </row>
    <row r="147" customFormat="false" ht="15" hidden="false" customHeight="false" outlineLevel="0" collapsed="false">
      <c r="A147" s="0"/>
    </row>
    <row r="148" customFormat="false" ht="15" hidden="false" customHeight="false" outlineLevel="0" collapsed="false">
      <c r="A148" s="0"/>
    </row>
    <row r="149" customFormat="false" ht="15" hidden="false" customHeight="false" outlineLevel="0" collapsed="false">
      <c r="A149" s="0"/>
    </row>
    <row r="150" customFormat="false" ht="15" hidden="false" customHeight="false" outlineLevel="0" collapsed="false">
      <c r="A150" s="0"/>
    </row>
    <row r="151" customFormat="false" ht="15" hidden="false" customHeight="false" outlineLevel="0" collapsed="false">
      <c r="A151" s="0"/>
    </row>
    <row r="152" customFormat="false" ht="15" hidden="false" customHeight="false" outlineLevel="0" collapsed="false">
      <c r="A152" s="0"/>
    </row>
    <row r="153" customFormat="false" ht="15" hidden="false" customHeight="false" outlineLevel="0" collapsed="false">
      <c r="A153" s="0"/>
    </row>
    <row r="154" customFormat="false" ht="15" hidden="false" customHeight="false" outlineLevel="0" collapsed="false">
      <c r="A154" s="0"/>
    </row>
    <row r="155" customFormat="false" ht="15" hidden="false" customHeight="false" outlineLevel="0" collapsed="false">
      <c r="A155" s="0"/>
    </row>
    <row r="156" customFormat="false" ht="15" hidden="false" customHeight="false" outlineLevel="0" collapsed="false">
      <c r="A156" s="0"/>
    </row>
    <row r="157" customFormat="false" ht="15" hidden="false" customHeight="false" outlineLevel="0" collapsed="false">
      <c r="A157" s="0"/>
    </row>
    <row r="158" customFormat="false" ht="15" hidden="false" customHeight="false" outlineLevel="0" collapsed="false">
      <c r="A158" s="0"/>
    </row>
    <row r="159" customFormat="false" ht="15" hidden="false" customHeight="false" outlineLevel="0" collapsed="false">
      <c r="A159" s="0"/>
    </row>
    <row r="160" customFormat="false" ht="15" hidden="false" customHeight="false" outlineLevel="0" collapsed="false">
      <c r="A160" s="0"/>
    </row>
    <row r="161" customFormat="false" ht="15" hidden="false" customHeight="false" outlineLevel="0" collapsed="false">
      <c r="A161" s="0"/>
    </row>
    <row r="162" customFormat="false" ht="15" hidden="false" customHeight="false" outlineLevel="0" collapsed="false">
      <c r="A162" s="0"/>
    </row>
    <row r="163" customFormat="false" ht="15" hidden="false" customHeight="false" outlineLevel="0" collapsed="false">
      <c r="A163" s="0"/>
    </row>
    <row r="164" customFormat="false" ht="15" hidden="false" customHeight="false" outlineLevel="0" collapsed="false">
      <c r="A164" s="0"/>
    </row>
    <row r="165" customFormat="false" ht="15" hidden="false" customHeight="false" outlineLevel="0" collapsed="false">
      <c r="A165" s="0"/>
    </row>
    <row r="166" customFormat="false" ht="15" hidden="false" customHeight="false" outlineLevel="0" collapsed="false">
      <c r="A166" s="0"/>
    </row>
    <row r="167" customFormat="false" ht="15" hidden="false" customHeight="false" outlineLevel="0" collapsed="false">
      <c r="A167" s="0"/>
    </row>
    <row r="168" customFormat="false" ht="15" hidden="false" customHeight="false" outlineLevel="0" collapsed="false">
      <c r="A168" s="0"/>
    </row>
    <row r="169" customFormat="false" ht="15" hidden="false" customHeight="false" outlineLevel="0" collapsed="false">
      <c r="A169" s="0"/>
    </row>
    <row r="170" customFormat="false" ht="15" hidden="false" customHeight="false" outlineLevel="0" collapsed="false">
      <c r="A170" s="0"/>
    </row>
    <row r="171" customFormat="false" ht="15" hidden="false" customHeight="false" outlineLevel="0" collapsed="false">
      <c r="A171" s="0"/>
    </row>
    <row r="172" customFormat="false" ht="15" hidden="false" customHeight="false" outlineLevel="0" collapsed="false">
      <c r="A172" s="0"/>
    </row>
    <row r="173" customFormat="false" ht="15" hidden="false" customHeight="false" outlineLevel="0" collapsed="false">
      <c r="A173" s="0"/>
    </row>
    <row r="174" customFormat="false" ht="15" hidden="false" customHeight="false" outlineLevel="0" collapsed="false">
      <c r="A174" s="0"/>
    </row>
    <row r="175" customFormat="false" ht="15" hidden="false" customHeight="false" outlineLevel="0" collapsed="false">
      <c r="A175" s="0"/>
    </row>
    <row r="176" customFormat="false" ht="15" hidden="false" customHeight="false" outlineLevel="0" collapsed="false">
      <c r="A176" s="0"/>
    </row>
    <row r="177" customFormat="false" ht="15" hidden="false" customHeight="false" outlineLevel="0" collapsed="false">
      <c r="A177" s="0"/>
    </row>
    <row r="178" customFormat="false" ht="15" hidden="false" customHeight="false" outlineLevel="0" collapsed="false">
      <c r="A178" s="0"/>
    </row>
    <row r="179" customFormat="false" ht="15" hidden="false" customHeight="false" outlineLevel="0" collapsed="false">
      <c r="A179" s="0"/>
    </row>
    <row r="180" customFormat="false" ht="15" hidden="false" customHeight="false" outlineLevel="0" collapsed="false">
      <c r="A180" s="0"/>
    </row>
    <row r="181" customFormat="false" ht="15" hidden="false" customHeight="false" outlineLevel="0" collapsed="false">
      <c r="A181" s="0"/>
    </row>
    <row r="182" customFormat="false" ht="15" hidden="false" customHeight="false" outlineLevel="0" collapsed="false">
      <c r="A182" s="0"/>
    </row>
    <row r="183" customFormat="false" ht="15" hidden="false" customHeight="false" outlineLevel="0" collapsed="false">
      <c r="A183" s="0"/>
    </row>
    <row r="184" customFormat="false" ht="15" hidden="false" customHeight="false" outlineLevel="0" collapsed="false">
      <c r="A184" s="0"/>
    </row>
    <row r="185" customFormat="false" ht="15" hidden="false" customHeight="false" outlineLevel="0" collapsed="false">
      <c r="A185" s="0"/>
    </row>
    <row r="186" customFormat="false" ht="15" hidden="false" customHeight="false" outlineLevel="0" collapsed="false">
      <c r="A186" s="0"/>
    </row>
    <row r="187" customFormat="false" ht="15" hidden="false" customHeight="false" outlineLevel="0" collapsed="false">
      <c r="A187" s="0"/>
    </row>
    <row r="188" customFormat="false" ht="15" hidden="false" customHeight="false" outlineLevel="0" collapsed="false">
      <c r="A188" s="0"/>
    </row>
    <row r="189" customFormat="false" ht="15" hidden="false" customHeight="false" outlineLevel="0" collapsed="false">
      <c r="A189" s="0"/>
    </row>
    <row r="190" customFormat="false" ht="15" hidden="false" customHeight="false" outlineLevel="0" collapsed="false">
      <c r="A190" s="0"/>
    </row>
    <row r="191" customFormat="false" ht="15" hidden="false" customHeight="false" outlineLevel="0" collapsed="false">
      <c r="A191" s="0"/>
    </row>
    <row r="192" customFormat="false" ht="15" hidden="false" customHeight="false" outlineLevel="0" collapsed="false">
      <c r="A192" s="0"/>
    </row>
    <row r="193" customFormat="false" ht="15" hidden="false" customHeight="false" outlineLevel="0" collapsed="false">
      <c r="A193" s="0"/>
    </row>
    <row r="194" customFormat="false" ht="15" hidden="false" customHeight="false" outlineLevel="0" collapsed="false">
      <c r="A194" s="0"/>
    </row>
    <row r="195" customFormat="false" ht="15" hidden="false" customHeight="false" outlineLevel="0" collapsed="false">
      <c r="A195" s="0"/>
    </row>
    <row r="196" customFormat="false" ht="15" hidden="false" customHeight="false" outlineLevel="0" collapsed="false">
      <c r="A196" s="0"/>
    </row>
    <row r="197" customFormat="false" ht="15" hidden="false" customHeight="false" outlineLevel="0" collapsed="false">
      <c r="A197" s="0"/>
    </row>
    <row r="198" customFormat="false" ht="15" hidden="false" customHeight="false" outlineLevel="0" collapsed="false">
      <c r="A198" s="0"/>
    </row>
    <row r="199" customFormat="false" ht="15" hidden="false" customHeight="false" outlineLevel="0" collapsed="false">
      <c r="A199" s="0"/>
    </row>
    <row r="200" customFormat="false" ht="15" hidden="false" customHeight="false" outlineLevel="0" collapsed="false">
      <c r="A200" s="0"/>
    </row>
    <row r="201" customFormat="false" ht="15" hidden="false" customHeight="false" outlineLevel="0" collapsed="false">
      <c r="A201" s="0"/>
    </row>
    <row r="202" customFormat="false" ht="15" hidden="false" customHeight="false" outlineLevel="0" collapsed="false">
      <c r="A202" s="0"/>
    </row>
    <row r="203" customFormat="false" ht="15" hidden="false" customHeight="false" outlineLevel="0" collapsed="false">
      <c r="A203" s="0"/>
    </row>
    <row r="204" customFormat="false" ht="15" hidden="false" customHeight="false" outlineLevel="0" collapsed="false">
      <c r="A204" s="0"/>
    </row>
    <row r="205" customFormat="false" ht="15" hidden="false" customHeight="false" outlineLevel="0" collapsed="false">
      <c r="A205" s="0"/>
    </row>
    <row r="206" customFormat="false" ht="15" hidden="false" customHeight="false" outlineLevel="0" collapsed="false">
      <c r="A206" s="0"/>
    </row>
    <row r="207" customFormat="false" ht="15" hidden="false" customHeight="false" outlineLevel="0" collapsed="false">
      <c r="A207" s="0"/>
    </row>
    <row r="208" customFormat="false" ht="15" hidden="false" customHeight="false" outlineLevel="0" collapsed="false">
      <c r="A208" s="0"/>
    </row>
    <row r="209" customFormat="false" ht="15" hidden="false" customHeight="false" outlineLevel="0" collapsed="false">
      <c r="A209" s="0"/>
    </row>
  </sheetData>
  <conditionalFormatting sqref="A1:A209">
    <cfRule type="expression" priority="2" aboveAverage="0" equalAverage="0" bottom="0" percent="0" rank="0" text="" dxfId="0">
      <formula>AND(COUNTIF($A$1:$A$209,A1)&gt;1,NOT(ISBLANK(A1)))</formula>
    </cfRule>
  </conditionalFormatting>
  <conditionalFormatting sqref="A1:A134">
    <cfRule type="expression" priority="3" aboveAverage="0" equalAverage="0" bottom="0" percent="0" rank="0" text="" dxfId="1">
      <formula>AND(COUNTIF($A$1:$A$134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8T21:10:18Z</dcterms:created>
  <dc:creator>Yufang Guo</dc:creator>
  <dc:description/>
  <dc:language>en-US</dc:language>
  <cp:lastModifiedBy>Warner</cp:lastModifiedBy>
  <dcterms:modified xsi:type="dcterms:W3CDTF">2017-04-14T20:43:45Z</dcterms:modified>
  <cp:revision>0</cp:revision>
  <dc:subject/>
  <dc:title/>
</cp:coreProperties>
</file>